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_szakma SZEGED 2019-től\személyes hivatalos\cikkek\ENG\2020_CAH 2nd-tier storage (Grecsó)\Revision\"/>
    </mc:Choice>
  </mc:AlternateContent>
  <bookViews>
    <workbookView xWindow="0" yWindow="0" windowWidth="24000" windowHeight="9000" tabRatio="712" activeTab="3"/>
  </bookViews>
  <sheets>
    <sheet name="Title" sheetId="18" r:id="rId1"/>
    <sheet name="30(60)nM" sheetId="16" r:id="rId2"/>
    <sheet name="90(180)nM" sheetId="17" r:id="rId3"/>
    <sheet name="Stability of external QC" sheetId="19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" i="19" l="1"/>
  <c r="E13" i="19"/>
  <c r="F13" i="19"/>
  <c r="G13" i="19"/>
  <c r="D14" i="19"/>
  <c r="E14" i="19"/>
  <c r="F14" i="19"/>
  <c r="G14" i="19"/>
  <c r="G15" i="19" s="1"/>
  <c r="D15" i="19"/>
  <c r="E15" i="19"/>
  <c r="F15" i="19"/>
  <c r="C15" i="19"/>
  <c r="C14" i="19"/>
  <c r="C13" i="19"/>
</calcChain>
</file>

<file path=xl/sharedStrings.xml><?xml version="1.0" encoding="utf-8"?>
<sst xmlns="http://schemas.openxmlformats.org/spreadsheetml/2006/main" count="142" uniqueCount="33">
  <si>
    <t>4C</t>
  </si>
  <si>
    <t xml:space="preserve"> -20C</t>
  </si>
  <si>
    <t xml:space="preserve"> -70C</t>
  </si>
  <si>
    <t>room temperature</t>
  </si>
  <si>
    <t>Week 0</t>
  </si>
  <si>
    <t>Week 1</t>
  </si>
  <si>
    <t>Week 2</t>
  </si>
  <si>
    <t>Week 3</t>
  </si>
  <si>
    <t>Week 4</t>
  </si>
  <si>
    <t>Month 6</t>
  </si>
  <si>
    <t>Month 12</t>
  </si>
  <si>
    <t>Cort (nM)</t>
  </si>
  <si>
    <t>21Deox (nM)</t>
  </si>
  <si>
    <t>11Deox (nM)</t>
  </si>
  <si>
    <t>4AD (nM)</t>
  </si>
  <si>
    <t>17OHP (nM)</t>
  </si>
  <si>
    <t>Storage stability of five steroids in dried blood spots for newborn screening and retrospective diagnosis of congenital adrenal hyperplasia</t>
  </si>
  <si>
    <t>Nóra Grecsó, Anita Zádori, Ilona Szécsi, Ákos Baráth, Zsolt Galla, Csaba Bereczki, Péter Monostori</t>
  </si>
  <si>
    <t>Metabolic and Newborn Screening Laboratory, Department of Pediatrics, University of Szeged, Szeged, Korányi fasor 14‑15, H‑6720, Hungary</t>
  </si>
  <si>
    <t>Corresponding author: Dr. Nóra Grecsó (grecso.nora.ildiko@med.u-szeged.hu)</t>
  </si>
  <si>
    <t>Supplemental S1 Table</t>
  </si>
  <si>
    <t>Month 3</t>
  </si>
  <si>
    <t>Measurement not possible due to instrument breakdown</t>
  </si>
  <si>
    <t>Sample Name</t>
  </si>
  <si>
    <t>Cortisol (nM)</t>
  </si>
  <si>
    <t>21-Deoxycortisol (nM)</t>
  </si>
  <si>
    <t>11-Deoxycortisol (nM)</t>
  </si>
  <si>
    <t>4-Androstenedione (nM)</t>
  </si>
  <si>
    <t>17-Hydroxy-progesterone (nM)</t>
  </si>
  <si>
    <t>Mean</t>
  </si>
  <si>
    <t>SD</t>
  </si>
  <si>
    <t>%RSD</t>
  </si>
  <si>
    <t>Stability of the external QC sample throughout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2"/>
      <color theme="1"/>
      <name val="Times New Roman"/>
      <family val="2"/>
      <charset val="238"/>
    </font>
    <font>
      <sz val="11"/>
      <color theme="1"/>
      <name val="Calibri"/>
      <family val="2"/>
      <charset val="238"/>
      <scheme val="minor"/>
    </font>
    <font>
      <sz val="12"/>
      <name val="Times New Roman"/>
      <family val="1"/>
      <charset val="238"/>
    </font>
    <font>
      <b/>
      <sz val="12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43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1" xfId="0" applyFont="1" applyBorder="1"/>
    <xf numFmtId="0" fontId="2" fillId="0" borderId="1" xfId="0" applyFont="1" applyBorder="1"/>
    <xf numFmtId="164" fontId="2" fillId="0" borderId="1" xfId="0" applyNumberFormat="1" applyFont="1" applyBorder="1"/>
    <xf numFmtId="164" fontId="2" fillId="0" borderId="1" xfId="0" applyNumberFormat="1" applyFont="1" applyFill="1" applyBorder="1"/>
    <xf numFmtId="0" fontId="4" fillId="0" borderId="0" xfId="0" applyFont="1"/>
    <xf numFmtId="0" fontId="3" fillId="0" borderId="11" xfId="0" applyFont="1" applyBorder="1"/>
    <xf numFmtId="0" fontId="3" fillId="0" borderId="12" xfId="0" applyFont="1" applyBorder="1"/>
    <xf numFmtId="0" fontId="3" fillId="0" borderId="1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164" fontId="2" fillId="0" borderId="2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5" xfId="0" applyNumberFormat="1" applyFont="1" applyBorder="1" applyAlignment="1">
      <alignment horizontal="center" vertical="center" wrapText="1"/>
    </xf>
    <xf numFmtId="164" fontId="2" fillId="0" borderId="0" xfId="0" applyNumberFormat="1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 wrapText="1"/>
    </xf>
    <xf numFmtId="164" fontId="2" fillId="0" borderId="7" xfId="0" applyNumberFormat="1" applyFont="1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0" fontId="1" fillId="0" borderId="0" xfId="1"/>
    <xf numFmtId="0" fontId="6" fillId="0" borderId="10" xfId="1" applyFont="1" applyBorder="1" applyAlignment="1">
      <alignment horizontal="center" vertical="center" wrapText="1"/>
    </xf>
    <xf numFmtId="0" fontId="1" fillId="0" borderId="13" xfId="1" applyBorder="1"/>
    <xf numFmtId="0" fontId="1" fillId="0" borderId="14" xfId="1" applyBorder="1"/>
    <xf numFmtId="0" fontId="1" fillId="0" borderId="18" xfId="1" applyBorder="1"/>
    <xf numFmtId="0" fontId="5" fillId="0" borderId="15" xfId="1" applyFont="1" applyBorder="1"/>
    <xf numFmtId="0" fontId="5" fillId="0" borderId="14" xfId="1" applyFont="1" applyBorder="1"/>
    <xf numFmtId="0" fontId="5" fillId="0" borderId="24" xfId="1" applyFont="1" applyBorder="1"/>
    <xf numFmtId="164" fontId="7" fillId="0" borderId="12" xfId="1" applyNumberFormat="1" applyFont="1" applyBorder="1"/>
    <xf numFmtId="164" fontId="7" fillId="0" borderId="16" xfId="1" applyNumberFormat="1" applyFont="1" applyBorder="1"/>
    <xf numFmtId="164" fontId="7" fillId="0" borderId="1" xfId="1" applyNumberFormat="1" applyFont="1" applyBorder="1"/>
    <xf numFmtId="164" fontId="7" fillId="0" borderId="17" xfId="1" applyNumberFormat="1" applyFont="1" applyBorder="1"/>
    <xf numFmtId="164" fontId="7" fillId="0" borderId="19" xfId="1" applyNumberFormat="1" applyFont="1" applyBorder="1"/>
    <xf numFmtId="164" fontId="7" fillId="0" borderId="20" xfId="1" applyNumberFormat="1" applyFont="1" applyBorder="1"/>
    <xf numFmtId="164" fontId="7" fillId="0" borderId="21" xfId="1" applyNumberFormat="1" applyFont="1" applyBorder="1"/>
    <xf numFmtId="2" fontId="5" fillId="0" borderId="22" xfId="1" applyNumberFormat="1" applyFont="1" applyBorder="1"/>
    <xf numFmtId="2" fontId="5" fillId="0" borderId="23" xfId="1" applyNumberFormat="1" applyFont="1" applyBorder="1"/>
    <xf numFmtId="2" fontId="5" fillId="0" borderId="1" xfId="1" applyNumberFormat="1" applyFont="1" applyBorder="1"/>
    <xf numFmtId="2" fontId="5" fillId="0" borderId="17" xfId="1" applyNumberFormat="1" applyFont="1" applyBorder="1"/>
    <xf numFmtId="2" fontId="5" fillId="0" borderId="19" xfId="1" applyNumberFormat="1" applyFont="1" applyBorder="1"/>
    <xf numFmtId="2" fontId="5" fillId="0" borderId="21" xfId="1" applyNumberFormat="1" applyFont="1" applyBorder="1"/>
    <xf numFmtId="0" fontId="5" fillId="0" borderId="0" xfId="1" applyFont="1"/>
  </cellXfs>
  <cellStyles count="2">
    <cellStyle name="Normál" xfId="0" builtinId="0"/>
    <cellStyle name="Normál 2" xfId="1"/>
  </cellStyles>
  <dxfs count="76"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293EDB"/>
        <name val="Cambria"/>
        <scheme val="none"/>
      </font>
    </dxf>
    <dxf>
      <font>
        <color rgb="FFFF0000"/>
      </font>
    </dxf>
    <dxf>
      <font>
        <color rgb="FF01E5CA"/>
        <name val="Cambria"/>
        <scheme val="none"/>
      </font>
    </dxf>
    <dxf>
      <font>
        <color rgb="FFE927E0"/>
        <name val="Cambria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_szakma%20SZEGED%202019-t&#337;l/kutat&#225;s/CAH%20stabilit&#225;s/CAH_Set_2_2018_D1811_1&#233;v_stabilit&#225;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80716-190715 mind"/>
      <sheetName val="180716-190715 stab"/>
    </sheetNames>
    <sheetDataSet>
      <sheetData sheetId="0"/>
      <sheetData sheetId="1">
        <row r="5">
          <cell r="E5">
            <v>130.95229963992722</v>
          </cell>
        </row>
        <row r="6">
          <cell r="E6">
            <v>126.126582278481</v>
          </cell>
        </row>
        <row r="7">
          <cell r="E7">
            <v>121.69135802469137</v>
          </cell>
        </row>
        <row r="8">
          <cell r="E8">
            <v>120.82716049382717</v>
          </cell>
        </row>
        <row r="9">
          <cell r="E9">
            <v>128.84810126582278</v>
          </cell>
        </row>
        <row r="10">
          <cell r="E10">
            <v>118.72151898734175</v>
          </cell>
        </row>
        <row r="11">
          <cell r="E11">
            <v>133</v>
          </cell>
        </row>
        <row r="12">
          <cell r="E12">
            <v>135</v>
          </cell>
        </row>
        <row r="13">
          <cell r="E13">
            <v>125</v>
          </cell>
        </row>
        <row r="14">
          <cell r="E14">
            <v>121</v>
          </cell>
        </row>
        <row r="15">
          <cell r="E15">
            <v>127</v>
          </cell>
        </row>
        <row r="16">
          <cell r="E16">
            <v>117.68965517241381</v>
          </cell>
        </row>
        <row r="17">
          <cell r="E17">
            <v>124.14999999999999</v>
          </cell>
        </row>
      </sheetData>
    </sheetDataSet>
  </externalBook>
</externalLink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workbookViewId="0">
      <selection activeCell="A9" sqref="A9"/>
    </sheetView>
  </sheetViews>
  <sheetFormatPr defaultRowHeight="15.75" x14ac:dyDescent="0.25"/>
  <sheetData>
    <row r="1" spans="1:1" x14ac:dyDescent="0.25">
      <c r="A1" s="7" t="s">
        <v>16</v>
      </c>
    </row>
    <row r="3" spans="1:1" x14ac:dyDescent="0.25">
      <c r="A3" t="s">
        <v>17</v>
      </c>
    </row>
    <row r="5" spans="1:1" x14ac:dyDescent="0.25">
      <c r="A5" t="s">
        <v>18</v>
      </c>
    </row>
    <row r="7" spans="1:1" x14ac:dyDescent="0.25">
      <c r="A7" t="s">
        <v>19</v>
      </c>
    </row>
    <row r="9" spans="1:1" x14ac:dyDescent="0.25">
      <c r="A9" s="7" t="s">
        <v>2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zoomScale="60" zoomScaleNormal="60" workbookViewId="0">
      <selection activeCell="A26" sqref="A26"/>
    </sheetView>
  </sheetViews>
  <sheetFormatPr defaultColWidth="9.125" defaultRowHeight="15.75" x14ac:dyDescent="0.25"/>
  <cols>
    <col min="1" max="1" width="17.375" style="1" bestFit="1" customWidth="1"/>
    <col min="2" max="16384" width="9.125" style="1"/>
  </cols>
  <sheetData>
    <row r="1" spans="1:26" ht="16.5" thickBot="1" x14ac:dyDescent="0.3"/>
    <row r="2" spans="1:26" ht="16.5" thickBot="1" x14ac:dyDescent="0.3">
      <c r="A2" s="10" t="s">
        <v>3</v>
      </c>
      <c r="B2" s="8"/>
      <c r="C2" s="11" t="s">
        <v>4</v>
      </c>
      <c r="D2" s="11"/>
      <c r="E2" s="11"/>
      <c r="F2" s="11" t="s">
        <v>5</v>
      </c>
      <c r="G2" s="11"/>
      <c r="H2" s="11"/>
      <c r="I2" s="11" t="s">
        <v>6</v>
      </c>
      <c r="J2" s="11"/>
      <c r="K2" s="11"/>
      <c r="L2" s="11" t="s">
        <v>7</v>
      </c>
      <c r="M2" s="11"/>
      <c r="N2" s="11"/>
      <c r="O2" s="11" t="s">
        <v>8</v>
      </c>
      <c r="P2" s="11"/>
      <c r="Q2" s="11"/>
      <c r="R2" s="11" t="s">
        <v>21</v>
      </c>
      <c r="S2" s="11"/>
      <c r="T2" s="11"/>
      <c r="U2" s="11" t="s">
        <v>9</v>
      </c>
      <c r="V2" s="11"/>
      <c r="W2" s="11"/>
      <c r="X2" s="11" t="s">
        <v>10</v>
      </c>
      <c r="Y2" s="11"/>
      <c r="Z2" s="11"/>
    </row>
    <row r="3" spans="1:26" x14ac:dyDescent="0.25">
      <c r="A3" s="9" t="s">
        <v>11</v>
      </c>
      <c r="B3" s="4"/>
      <c r="C3" s="5">
        <v>68.029548689931119</v>
      </c>
      <c r="D3" s="5">
        <v>64.818926034115904</v>
      </c>
      <c r="E3" s="5">
        <v>61.968441130570476</v>
      </c>
      <c r="F3" s="5">
        <v>61.320987654320994</v>
      </c>
      <c r="G3" s="5">
        <v>62.925925925925938</v>
      </c>
      <c r="H3" s="5">
        <v>64.407407407407419</v>
      </c>
      <c r="I3" s="5">
        <v>65.050632911392398</v>
      </c>
      <c r="J3" s="5">
        <v>59.48101265822784</v>
      </c>
      <c r="K3" s="5">
        <v>51.759493670886066</v>
      </c>
      <c r="L3" s="5">
        <v>61.6</v>
      </c>
      <c r="M3" s="5">
        <v>66.2</v>
      </c>
      <c r="N3" s="5">
        <v>62.9</v>
      </c>
      <c r="O3" s="5">
        <v>54.2</v>
      </c>
      <c r="P3" s="5">
        <v>66.5</v>
      </c>
      <c r="Q3" s="5">
        <v>54.3</v>
      </c>
      <c r="R3" s="12" t="s">
        <v>22</v>
      </c>
      <c r="S3" s="13"/>
      <c r="T3" s="14"/>
      <c r="U3" s="5">
        <v>54.011494252873568</v>
      </c>
      <c r="V3" s="5">
        <v>53.09195402298851</v>
      </c>
      <c r="W3" s="5">
        <v>50.218390804597703</v>
      </c>
      <c r="X3" s="5">
        <v>44.4</v>
      </c>
      <c r="Y3" s="5">
        <v>47.400000000000006</v>
      </c>
      <c r="Z3" s="5">
        <v>47.650000000000006</v>
      </c>
    </row>
    <row r="4" spans="1:26" x14ac:dyDescent="0.25">
      <c r="A4" s="3" t="s">
        <v>12</v>
      </c>
      <c r="B4" s="4"/>
      <c r="C4" s="5">
        <v>33.700000000000003</v>
      </c>
      <c r="D4" s="5">
        <v>29.7</v>
      </c>
      <c r="E4" s="5">
        <v>29.9</v>
      </c>
      <c r="F4" s="5">
        <v>29.167291395045631</v>
      </c>
      <c r="G4" s="5">
        <v>30.053455019556718</v>
      </c>
      <c r="H4" s="5">
        <v>29.920572327840386</v>
      </c>
      <c r="I4" s="5">
        <v>26.273437499999996</v>
      </c>
      <c r="J4" s="5">
        <v>27.0546875</v>
      </c>
      <c r="K4" s="5">
        <v>30.0234375</v>
      </c>
      <c r="L4" s="5">
        <v>28.1</v>
      </c>
      <c r="M4" s="5">
        <v>28.5</v>
      </c>
      <c r="N4" s="5">
        <v>27.8</v>
      </c>
      <c r="O4" s="5">
        <v>32.6</v>
      </c>
      <c r="P4" s="5">
        <v>37</v>
      </c>
      <c r="Q4" s="5">
        <v>30.9</v>
      </c>
      <c r="R4" s="15"/>
      <c r="S4" s="16"/>
      <c r="T4" s="17"/>
      <c r="U4" s="5">
        <v>31.37857142857143</v>
      </c>
      <c r="V4" s="5">
        <v>31.592857142857145</v>
      </c>
      <c r="W4" s="5">
        <v>29.092857142857145</v>
      </c>
      <c r="X4" s="5">
        <v>27.381322957198442</v>
      </c>
      <c r="Y4" s="5">
        <v>30.18287937743191</v>
      </c>
      <c r="Z4" s="5">
        <v>27.848249027237355</v>
      </c>
    </row>
    <row r="5" spans="1:26" x14ac:dyDescent="0.25">
      <c r="A5" s="3" t="s">
        <v>13</v>
      </c>
      <c r="B5" s="4"/>
      <c r="C5" s="5">
        <v>31.09857541699478</v>
      </c>
      <c r="D5" s="5">
        <v>30.903062345986097</v>
      </c>
      <c r="E5" s="5">
        <v>31.681873356526573</v>
      </c>
      <c r="F5" s="5">
        <v>31.993489583333336</v>
      </c>
      <c r="G5" s="5">
        <v>28.347656250000007</v>
      </c>
      <c r="H5" s="5">
        <v>25.873697916666668</v>
      </c>
      <c r="I5" s="5">
        <v>32.487179487179489</v>
      </c>
      <c r="J5" s="5">
        <v>26.009446693657221</v>
      </c>
      <c r="K5" s="5">
        <v>24.659919028340084</v>
      </c>
      <c r="L5" s="5">
        <v>26.9</v>
      </c>
      <c r="M5" s="5">
        <v>27.5</v>
      </c>
      <c r="N5" s="5">
        <v>26.5</v>
      </c>
      <c r="O5" s="5">
        <v>27.7</v>
      </c>
      <c r="P5" s="5">
        <v>24.8</v>
      </c>
      <c r="Q5" s="5">
        <v>23.7</v>
      </c>
      <c r="R5" s="15"/>
      <c r="S5" s="16"/>
      <c r="T5" s="17"/>
      <c r="U5" s="5">
        <v>25.747724317295191</v>
      </c>
      <c r="V5" s="5">
        <v>29.908972691807541</v>
      </c>
      <c r="W5" s="5">
        <v>24.707412223667099</v>
      </c>
      <c r="X5" s="5">
        <v>23.592931937172775</v>
      </c>
      <c r="Y5" s="5">
        <v>22.807591623036654</v>
      </c>
      <c r="Z5" s="5">
        <v>23.854712041884817</v>
      </c>
    </row>
    <row r="6" spans="1:26" x14ac:dyDescent="0.25">
      <c r="A6" s="3" t="s">
        <v>14</v>
      </c>
      <c r="B6" s="4"/>
      <c r="C6" s="5">
        <v>24.438735177865613</v>
      </c>
      <c r="D6" s="5">
        <v>24.702239789196312</v>
      </c>
      <c r="E6" s="5">
        <v>23.516469038208172</v>
      </c>
      <c r="F6" s="5">
        <v>28.440722311771438</v>
      </c>
      <c r="G6" s="5">
        <v>26.574280164673404</v>
      </c>
      <c r="H6" s="5">
        <v>26.274161614158988</v>
      </c>
      <c r="I6" s="5">
        <v>30.692597239648688</v>
      </c>
      <c r="J6" s="5">
        <v>29.563362609786708</v>
      </c>
      <c r="K6" s="5">
        <v>26.552070263488083</v>
      </c>
      <c r="L6" s="5">
        <v>25.9</v>
      </c>
      <c r="M6" s="5">
        <v>25.8</v>
      </c>
      <c r="N6" s="5">
        <v>26.5</v>
      </c>
      <c r="O6" s="5">
        <v>30.6</v>
      </c>
      <c r="P6" s="5">
        <v>31.2</v>
      </c>
      <c r="Q6" s="5">
        <v>27.9</v>
      </c>
      <c r="R6" s="15"/>
      <c r="S6" s="16"/>
      <c r="T6" s="17"/>
      <c r="U6" s="5">
        <v>28.17624521072797</v>
      </c>
      <c r="V6" s="5">
        <v>28.655172413793103</v>
      </c>
      <c r="W6" s="5">
        <v>26.452107279693486</v>
      </c>
      <c r="X6" s="5">
        <v>25.916423712342077</v>
      </c>
      <c r="Y6" s="5">
        <v>26.402332361516031</v>
      </c>
      <c r="Z6" s="5">
        <v>24.26433430515063</v>
      </c>
    </row>
    <row r="7" spans="1:26" x14ac:dyDescent="0.25">
      <c r="A7" s="3" t="s">
        <v>15</v>
      </c>
      <c r="B7" s="4"/>
      <c r="C7" s="5">
        <v>24.552160168598526</v>
      </c>
      <c r="D7" s="5">
        <v>25.500526870389884</v>
      </c>
      <c r="E7" s="5">
        <v>23.393045310853527</v>
      </c>
      <c r="F7" s="5">
        <v>25.948164146868251</v>
      </c>
      <c r="G7" s="5">
        <v>25.408207343412524</v>
      </c>
      <c r="H7" s="5">
        <v>24.652267818574511</v>
      </c>
      <c r="I7" s="5">
        <v>28.05298013245033</v>
      </c>
      <c r="J7" s="5">
        <v>24.852097130242825</v>
      </c>
      <c r="K7" s="5">
        <v>24.410596026490065</v>
      </c>
      <c r="L7" s="5">
        <v>23.9</v>
      </c>
      <c r="M7" s="5">
        <v>25.8</v>
      </c>
      <c r="N7" s="5">
        <v>26.7</v>
      </c>
      <c r="O7" s="5">
        <v>22.6</v>
      </c>
      <c r="P7" s="5">
        <v>23.4</v>
      </c>
      <c r="Q7" s="5">
        <v>23.6</v>
      </c>
      <c r="R7" s="18"/>
      <c r="S7" s="19"/>
      <c r="T7" s="20"/>
      <c r="U7" s="5">
        <v>23.494199535962878</v>
      </c>
      <c r="V7" s="5">
        <v>25.698375870069608</v>
      </c>
      <c r="W7" s="5">
        <v>25.002320185614852</v>
      </c>
      <c r="X7" s="5">
        <v>22.569544364508396</v>
      </c>
      <c r="Y7" s="5">
        <v>21.250599520383691</v>
      </c>
      <c r="Z7" s="5">
        <v>23.049160671462829</v>
      </c>
    </row>
    <row r="9" spans="1:26" ht="16.5" thickBot="1" x14ac:dyDescent="0.3"/>
    <row r="10" spans="1:26" ht="16.5" thickBot="1" x14ac:dyDescent="0.3">
      <c r="A10" s="10" t="s">
        <v>0</v>
      </c>
      <c r="B10" s="8"/>
      <c r="C10" s="11" t="s">
        <v>4</v>
      </c>
      <c r="D10" s="11"/>
      <c r="E10" s="11"/>
      <c r="F10" s="11" t="s">
        <v>5</v>
      </c>
      <c r="G10" s="11"/>
      <c r="H10" s="11"/>
      <c r="I10" s="11" t="s">
        <v>6</v>
      </c>
      <c r="J10" s="11"/>
      <c r="K10" s="11"/>
      <c r="L10" s="11" t="s">
        <v>7</v>
      </c>
      <c r="M10" s="11"/>
      <c r="N10" s="11"/>
      <c r="O10" s="11" t="s">
        <v>8</v>
      </c>
      <c r="P10" s="11"/>
      <c r="Q10" s="11"/>
      <c r="R10" s="11" t="s">
        <v>21</v>
      </c>
      <c r="S10" s="11"/>
      <c r="T10" s="11"/>
      <c r="U10" s="11" t="s">
        <v>9</v>
      </c>
      <c r="V10" s="11"/>
      <c r="W10" s="11"/>
      <c r="X10" s="11" t="s">
        <v>10</v>
      </c>
      <c r="Y10" s="11"/>
      <c r="Z10" s="11"/>
    </row>
    <row r="11" spans="1:26" x14ac:dyDescent="0.25">
      <c r="A11" s="9" t="s">
        <v>11</v>
      </c>
      <c r="B11" s="4"/>
      <c r="C11" s="5">
        <v>58.92419286019058</v>
      </c>
      <c r="D11" s="5">
        <v>64.273878020713454</v>
      </c>
      <c r="E11" s="5">
        <v>64.282097649186241</v>
      </c>
      <c r="F11" s="5">
        <v>59.592592592592595</v>
      </c>
      <c r="G11" s="5">
        <v>71.691358024691368</v>
      </c>
      <c r="H11" s="5">
        <v>56.876543209876544</v>
      </c>
      <c r="I11" s="5">
        <v>65.683544303797461</v>
      </c>
      <c r="J11" s="5">
        <v>66.063291139240505</v>
      </c>
      <c r="K11" s="5">
        <v>60.873417721518983</v>
      </c>
      <c r="L11" s="5">
        <v>56.4</v>
      </c>
      <c r="M11" s="5">
        <v>52.3</v>
      </c>
      <c r="N11" s="5">
        <v>53.3</v>
      </c>
      <c r="O11" s="5">
        <v>62.5</v>
      </c>
      <c r="P11" s="5">
        <v>56.4</v>
      </c>
      <c r="Q11" s="5">
        <v>56.1</v>
      </c>
      <c r="R11" s="12" t="s">
        <v>22</v>
      </c>
      <c r="S11" s="13"/>
      <c r="T11" s="14"/>
      <c r="U11" s="5">
        <v>54.011494252873568</v>
      </c>
      <c r="V11" s="5">
        <v>53.09195402298851</v>
      </c>
      <c r="W11" s="5">
        <v>50.218390804597703</v>
      </c>
      <c r="X11" s="5">
        <v>63.774999999999999</v>
      </c>
      <c r="Y11" s="5">
        <v>58.774999999999999</v>
      </c>
      <c r="Z11" s="5">
        <v>62.9</v>
      </c>
    </row>
    <row r="12" spans="1:26" x14ac:dyDescent="0.25">
      <c r="A12" s="3" t="s">
        <v>12</v>
      </c>
      <c r="B12" s="4"/>
      <c r="C12" s="5">
        <v>28.6</v>
      </c>
      <c r="D12" s="5">
        <v>28</v>
      </c>
      <c r="E12" s="5">
        <v>30.2</v>
      </c>
      <c r="F12" s="5">
        <v>32.839194636851602</v>
      </c>
      <c r="G12" s="5">
        <v>32.576832416657311</v>
      </c>
      <c r="H12" s="5">
        <v>27.425366679548759</v>
      </c>
      <c r="I12" s="5">
        <v>31.312499999999996</v>
      </c>
      <c r="J12" s="5">
        <v>31.234374999999996</v>
      </c>
      <c r="K12" s="5">
        <v>30.726562499999996</v>
      </c>
      <c r="L12" s="5">
        <v>29.1</v>
      </c>
      <c r="M12" s="5">
        <v>27.4</v>
      </c>
      <c r="N12" s="5">
        <v>23.7</v>
      </c>
      <c r="O12" s="5">
        <v>36.200000000000003</v>
      </c>
      <c r="P12" s="5">
        <v>29.7</v>
      </c>
      <c r="Q12" s="5">
        <v>34.299999999999997</v>
      </c>
      <c r="R12" s="15"/>
      <c r="S12" s="16"/>
      <c r="T12" s="17"/>
      <c r="U12" s="5">
        <v>31.37857142857143</v>
      </c>
      <c r="V12" s="5">
        <v>31.592857142857145</v>
      </c>
      <c r="W12" s="5">
        <v>29.092857142857145</v>
      </c>
      <c r="X12" s="5">
        <v>31.972762645914397</v>
      </c>
      <c r="Y12" s="5">
        <v>30.844357976653693</v>
      </c>
      <c r="Z12" s="5">
        <v>29.443579766536967</v>
      </c>
    </row>
    <row r="13" spans="1:26" x14ac:dyDescent="0.25">
      <c r="A13" s="3" t="s">
        <v>13</v>
      </c>
      <c r="B13" s="4"/>
      <c r="C13" s="5">
        <v>32.420438092569242</v>
      </c>
      <c r="D13" s="5">
        <v>29.545923599901297</v>
      </c>
      <c r="E13" s="5">
        <v>27.970935368333151</v>
      </c>
      <c r="F13" s="5">
        <v>30.430989583333336</v>
      </c>
      <c r="G13" s="5">
        <v>31.733072916666671</v>
      </c>
      <c r="H13" s="5">
        <v>27.957031250000004</v>
      </c>
      <c r="I13" s="5">
        <v>32.6221322537112</v>
      </c>
      <c r="J13" s="5">
        <v>34.376518218623481</v>
      </c>
      <c r="K13" s="5">
        <v>32.487179487179489</v>
      </c>
      <c r="L13" s="5">
        <v>28.5</v>
      </c>
      <c r="M13" s="5">
        <v>27.4</v>
      </c>
      <c r="N13" s="5">
        <v>25.5</v>
      </c>
      <c r="O13" s="5">
        <v>32.700000000000003</v>
      </c>
      <c r="P13" s="5">
        <v>30.6</v>
      </c>
      <c r="Q13" s="5">
        <v>29.2</v>
      </c>
      <c r="R13" s="15"/>
      <c r="S13" s="16"/>
      <c r="T13" s="17"/>
      <c r="U13" s="5">
        <v>25.747724317295191</v>
      </c>
      <c r="V13" s="5">
        <v>29.908972691807541</v>
      </c>
      <c r="W13" s="5">
        <v>24.707412223667099</v>
      </c>
      <c r="X13" s="5">
        <v>33.409685863874344</v>
      </c>
      <c r="Y13" s="5">
        <v>32.4934554973822</v>
      </c>
      <c r="Z13" s="5">
        <v>31.315445026178015</v>
      </c>
    </row>
    <row r="14" spans="1:26" x14ac:dyDescent="0.25">
      <c r="A14" s="3" t="s">
        <v>14</v>
      </c>
      <c r="B14" s="4"/>
      <c r="C14" s="5">
        <v>24.438735177865613</v>
      </c>
      <c r="D14" s="5">
        <v>24.570487483530965</v>
      </c>
      <c r="E14" s="5">
        <v>22.725955204216078</v>
      </c>
      <c r="F14" s="5">
        <v>26.336544737735309</v>
      </c>
      <c r="G14" s="5">
        <v>25.596989946126879</v>
      </c>
      <c r="H14" s="5">
        <v>23.916717104466773</v>
      </c>
      <c r="I14" s="5">
        <v>27.806775407779178</v>
      </c>
      <c r="J14" s="5">
        <v>29.814303638644926</v>
      </c>
      <c r="K14" s="5">
        <v>28.81053952321205</v>
      </c>
      <c r="L14" s="5">
        <v>26.1</v>
      </c>
      <c r="M14" s="5">
        <v>24.7</v>
      </c>
      <c r="N14" s="5">
        <v>22.2</v>
      </c>
      <c r="O14" s="5">
        <v>32.6</v>
      </c>
      <c r="P14" s="5">
        <v>29.4</v>
      </c>
      <c r="Q14" s="5">
        <v>24.5</v>
      </c>
      <c r="R14" s="15"/>
      <c r="S14" s="16"/>
      <c r="T14" s="17"/>
      <c r="U14" s="5">
        <v>28.17624521072797</v>
      </c>
      <c r="V14" s="5">
        <v>28.655172413793103</v>
      </c>
      <c r="W14" s="5">
        <v>26.452107279693486</v>
      </c>
      <c r="X14" s="5">
        <v>27.762876579203105</v>
      </c>
      <c r="Y14" s="5">
        <v>25.916423712342077</v>
      </c>
      <c r="Z14" s="5">
        <v>28.831875607385808</v>
      </c>
    </row>
    <row r="15" spans="1:26" x14ac:dyDescent="0.25">
      <c r="A15" s="3" t="s">
        <v>15</v>
      </c>
      <c r="B15" s="4"/>
      <c r="C15" s="5">
        <v>25.395152792413068</v>
      </c>
      <c r="D15" s="5">
        <v>22.0231822971549</v>
      </c>
      <c r="E15" s="5">
        <v>22.866174920969442</v>
      </c>
      <c r="F15" s="5">
        <v>25.084233261339094</v>
      </c>
      <c r="G15" s="5">
        <v>26.488120950323971</v>
      </c>
      <c r="H15" s="5">
        <v>23.464362850971924</v>
      </c>
      <c r="I15" s="5">
        <v>30.260485651214129</v>
      </c>
      <c r="J15" s="5">
        <v>26.618101545253865</v>
      </c>
      <c r="K15" s="5">
        <v>27.61147902869757</v>
      </c>
      <c r="L15" s="5">
        <v>25.4</v>
      </c>
      <c r="M15" s="5">
        <v>24.5</v>
      </c>
      <c r="N15" s="5">
        <v>25.1</v>
      </c>
      <c r="O15" s="5">
        <v>23.1</v>
      </c>
      <c r="P15" s="5">
        <v>24.4</v>
      </c>
      <c r="Q15" s="5">
        <v>22.7</v>
      </c>
      <c r="R15" s="18"/>
      <c r="S15" s="19"/>
      <c r="T15" s="20"/>
      <c r="U15" s="5">
        <v>23.494199535962878</v>
      </c>
      <c r="V15" s="5">
        <v>25.698375870069608</v>
      </c>
      <c r="W15" s="5">
        <v>25.002320185614852</v>
      </c>
      <c r="X15" s="5">
        <v>25.207434052757794</v>
      </c>
      <c r="Y15" s="5">
        <v>27.605515587529979</v>
      </c>
      <c r="Z15" s="5">
        <v>24.967625899280577</v>
      </c>
    </row>
    <row r="17" spans="1:26" ht="16.5" thickBot="1" x14ac:dyDescent="0.3"/>
    <row r="18" spans="1:26" ht="16.5" thickBot="1" x14ac:dyDescent="0.3">
      <c r="A18" s="10" t="s">
        <v>1</v>
      </c>
      <c r="B18" s="8"/>
      <c r="C18" s="11" t="s">
        <v>4</v>
      </c>
      <c r="D18" s="11"/>
      <c r="E18" s="11"/>
      <c r="F18" s="11" t="s">
        <v>5</v>
      </c>
      <c r="G18" s="11"/>
      <c r="H18" s="11"/>
      <c r="I18" s="11" t="s">
        <v>6</v>
      </c>
      <c r="J18" s="11"/>
      <c r="K18" s="11"/>
      <c r="L18" s="11" t="s">
        <v>7</v>
      </c>
      <c r="M18" s="11"/>
      <c r="N18" s="11"/>
      <c r="O18" s="11" t="s">
        <v>8</v>
      </c>
      <c r="P18" s="11"/>
      <c r="Q18" s="11"/>
      <c r="R18" s="11" t="s">
        <v>21</v>
      </c>
      <c r="S18" s="11"/>
      <c r="T18" s="11"/>
      <c r="U18" s="11" t="s">
        <v>9</v>
      </c>
      <c r="V18" s="11"/>
      <c r="W18" s="11"/>
      <c r="X18" s="11" t="s">
        <v>10</v>
      </c>
      <c r="Y18" s="11"/>
      <c r="Z18" s="11"/>
    </row>
    <row r="19" spans="1:26" x14ac:dyDescent="0.25">
      <c r="A19" s="9" t="s">
        <v>11</v>
      </c>
      <c r="B19" s="4"/>
      <c r="C19" s="5">
        <v>67.998164365750114</v>
      </c>
      <c r="D19" s="5">
        <v>63.890295358649773</v>
      </c>
      <c r="E19" s="5">
        <v>70.553874652670572</v>
      </c>
      <c r="F19" s="5">
        <v>58.111111111111114</v>
      </c>
      <c r="G19" s="5">
        <v>59.098765432098773</v>
      </c>
      <c r="H19" s="5">
        <v>57.123456790123463</v>
      </c>
      <c r="I19" s="5">
        <v>61.632911392405056</v>
      </c>
      <c r="J19" s="5">
        <v>61.886075949367083</v>
      </c>
      <c r="K19" s="5">
        <v>62.645569620253163</v>
      </c>
      <c r="L19" s="5">
        <v>66</v>
      </c>
      <c r="M19" s="5">
        <v>60.8</v>
      </c>
      <c r="N19" s="5">
        <v>58.7</v>
      </c>
      <c r="O19" s="5">
        <v>59.5</v>
      </c>
      <c r="P19" s="5">
        <v>58.3</v>
      </c>
      <c r="Q19" s="5">
        <v>59</v>
      </c>
      <c r="R19" s="12" t="s">
        <v>22</v>
      </c>
      <c r="S19" s="13"/>
      <c r="T19" s="14"/>
      <c r="U19" s="5">
        <v>57.919540229885065</v>
      </c>
      <c r="V19" s="5">
        <v>56.540229885057478</v>
      </c>
      <c r="W19" s="5">
        <v>55.965517241379317</v>
      </c>
      <c r="X19" s="5">
        <v>58.274999999999999</v>
      </c>
      <c r="Y19" s="5">
        <v>59.15</v>
      </c>
      <c r="Z19" s="5">
        <v>61.274999999999999</v>
      </c>
    </row>
    <row r="20" spans="1:26" x14ac:dyDescent="0.25">
      <c r="A20" s="3" t="s">
        <v>12</v>
      </c>
      <c r="B20" s="4"/>
      <c r="C20" s="5">
        <v>29.5</v>
      </c>
      <c r="D20" s="5">
        <v>26.4</v>
      </c>
      <c r="E20" s="5">
        <v>26.9</v>
      </c>
      <c r="F20" s="5">
        <v>29.965049085948745</v>
      </c>
      <c r="G20" s="5">
        <v>30.604759338004833</v>
      </c>
      <c r="H20" s="5">
        <v>25.873856307184642</v>
      </c>
      <c r="I20" s="5">
        <v>28.265625</v>
      </c>
      <c r="J20" s="5">
        <v>24.90625</v>
      </c>
      <c r="K20" s="5">
        <v>25.843749999999996</v>
      </c>
      <c r="L20" s="5">
        <v>31.1</v>
      </c>
      <c r="M20" s="5">
        <v>26.4</v>
      </c>
      <c r="N20" s="5">
        <v>25.6</v>
      </c>
      <c r="O20" s="5">
        <v>30.9</v>
      </c>
      <c r="P20" s="5">
        <v>31.1</v>
      </c>
      <c r="Q20" s="5">
        <v>29.9</v>
      </c>
      <c r="R20" s="15"/>
      <c r="S20" s="16"/>
      <c r="T20" s="17"/>
      <c r="U20" s="5">
        <v>32.307142857142857</v>
      </c>
      <c r="V20" s="5">
        <v>27.271428571428572</v>
      </c>
      <c r="W20" s="5">
        <v>29.807142857142857</v>
      </c>
      <c r="X20" s="5">
        <v>27.88715953307393</v>
      </c>
      <c r="Y20" s="5">
        <v>28.548638132295721</v>
      </c>
      <c r="Z20" s="5">
        <v>30.027237354085603</v>
      </c>
    </row>
    <row r="21" spans="1:26" x14ac:dyDescent="0.25">
      <c r="A21" s="3" t="s">
        <v>13</v>
      </c>
      <c r="B21" s="4"/>
      <c r="C21" s="5">
        <v>32.419850756493567</v>
      </c>
      <c r="D21" s="5">
        <v>28.478188607972058</v>
      </c>
      <c r="E21" s="5">
        <v>30.914064183447667</v>
      </c>
      <c r="F21" s="5">
        <v>30.430989583333336</v>
      </c>
      <c r="G21" s="5">
        <v>31.602864583333339</v>
      </c>
      <c r="H21" s="5">
        <v>28.087239583333339</v>
      </c>
      <c r="I21" s="5">
        <v>31.542510121457489</v>
      </c>
      <c r="J21" s="5">
        <v>30.192982456140349</v>
      </c>
      <c r="K21" s="5">
        <v>31.27260458839406</v>
      </c>
      <c r="L21" s="5">
        <v>29.7</v>
      </c>
      <c r="M21" s="5">
        <v>27.8</v>
      </c>
      <c r="N21" s="5">
        <v>25.7</v>
      </c>
      <c r="O21" s="5">
        <v>24.7</v>
      </c>
      <c r="P21" s="5">
        <v>30.3</v>
      </c>
      <c r="Q21" s="5">
        <v>27.7</v>
      </c>
      <c r="R21" s="15"/>
      <c r="S21" s="16"/>
      <c r="T21" s="17"/>
      <c r="U21" s="5">
        <v>31.729518855656696</v>
      </c>
      <c r="V21" s="5">
        <v>29.258777633289988</v>
      </c>
      <c r="W21" s="5">
        <v>28.608582574772434</v>
      </c>
      <c r="X21" s="5">
        <v>25.294502617801047</v>
      </c>
      <c r="Y21" s="5">
        <v>25.81806282722513</v>
      </c>
      <c r="Z21" s="5">
        <v>30.137434554973822</v>
      </c>
    </row>
    <row r="22" spans="1:26" x14ac:dyDescent="0.25">
      <c r="A22" s="3" t="s">
        <v>14</v>
      </c>
      <c r="B22" s="4"/>
      <c r="C22" s="5">
        <v>23.779973649538871</v>
      </c>
      <c r="D22" s="5">
        <v>22.330698287220027</v>
      </c>
      <c r="E22" s="5">
        <v>24.04347826086957</v>
      </c>
      <c r="F22" s="5">
        <v>22.035764097849764</v>
      </c>
      <c r="G22" s="5">
        <v>24.863395814128172</v>
      </c>
      <c r="H22" s="5">
        <v>24.138301473741226</v>
      </c>
      <c r="I22" s="5">
        <v>21.533249686323714</v>
      </c>
      <c r="J22" s="5">
        <v>25.799247176913429</v>
      </c>
      <c r="K22" s="5">
        <v>24.168130489335006</v>
      </c>
      <c r="L22" s="5">
        <v>25.1</v>
      </c>
      <c r="M22" s="5">
        <v>23.3</v>
      </c>
      <c r="N22" s="5">
        <v>23.6</v>
      </c>
      <c r="O22" s="5">
        <v>27.9</v>
      </c>
      <c r="P22" s="5">
        <v>24</v>
      </c>
      <c r="Q22" s="5">
        <v>28.5</v>
      </c>
      <c r="R22" s="15"/>
      <c r="S22" s="16"/>
      <c r="T22" s="17"/>
      <c r="U22" s="5">
        <v>28.655172413793103</v>
      </c>
      <c r="V22" s="5">
        <v>26.260536398467433</v>
      </c>
      <c r="W22" s="5">
        <v>26.547892720306514</v>
      </c>
      <c r="X22" s="5">
        <v>25.236151603498541</v>
      </c>
      <c r="Y22" s="5">
        <v>24.944606413994165</v>
      </c>
      <c r="Z22" s="5">
        <v>26.013605442176871</v>
      </c>
    </row>
    <row r="23" spans="1:26" x14ac:dyDescent="0.25">
      <c r="A23" s="3" t="s">
        <v>15</v>
      </c>
      <c r="B23" s="4"/>
      <c r="C23" s="5">
        <v>24.236037934668069</v>
      </c>
      <c r="D23" s="5">
        <v>22.339304531085354</v>
      </c>
      <c r="E23" s="5">
        <v>23.182297154899896</v>
      </c>
      <c r="F23" s="5">
        <v>25.192224622030235</v>
      </c>
      <c r="G23" s="5">
        <v>24.760259179265656</v>
      </c>
      <c r="H23" s="5">
        <v>20.116630669546435</v>
      </c>
      <c r="I23" s="5">
        <v>24.631346578366443</v>
      </c>
      <c r="J23" s="5">
        <v>24.189845474613684</v>
      </c>
      <c r="K23" s="5">
        <v>23.417218543046356</v>
      </c>
      <c r="L23" s="5">
        <v>26.5</v>
      </c>
      <c r="M23" s="5">
        <v>24.8</v>
      </c>
      <c r="N23" s="5">
        <v>24.8</v>
      </c>
      <c r="O23" s="5">
        <v>22</v>
      </c>
      <c r="P23" s="5">
        <v>21.8</v>
      </c>
      <c r="Q23" s="5">
        <v>21.1</v>
      </c>
      <c r="R23" s="18"/>
      <c r="S23" s="19"/>
      <c r="T23" s="20"/>
      <c r="U23" s="5">
        <v>23.262180974477957</v>
      </c>
      <c r="V23" s="5">
        <v>23.494199535962878</v>
      </c>
      <c r="W23" s="5">
        <v>25.814385150812065</v>
      </c>
      <c r="X23" s="5">
        <v>23.288968824940046</v>
      </c>
      <c r="Y23" s="5">
        <v>23.169064748201436</v>
      </c>
      <c r="Z23" s="5">
        <v>26.046762589928061</v>
      </c>
    </row>
    <row r="25" spans="1:26" ht="16.5" thickBot="1" x14ac:dyDescent="0.3"/>
    <row r="26" spans="1:26" ht="16.5" thickBot="1" x14ac:dyDescent="0.3">
      <c r="A26" s="10" t="s">
        <v>2</v>
      </c>
      <c r="B26" s="8"/>
      <c r="C26" s="11" t="s">
        <v>4</v>
      </c>
      <c r="D26" s="11"/>
      <c r="E26" s="11"/>
      <c r="F26" s="11" t="s">
        <v>5</v>
      </c>
      <c r="G26" s="11"/>
      <c r="H26" s="11"/>
      <c r="I26" s="11" t="s">
        <v>6</v>
      </c>
      <c r="J26" s="11"/>
      <c r="K26" s="11"/>
      <c r="L26" s="11" t="s">
        <v>7</v>
      </c>
      <c r="M26" s="11"/>
      <c r="N26" s="11"/>
      <c r="O26" s="11" t="s">
        <v>8</v>
      </c>
      <c r="P26" s="11"/>
      <c r="Q26" s="11"/>
      <c r="R26" s="11" t="s">
        <v>21</v>
      </c>
      <c r="S26" s="11"/>
      <c r="T26" s="11"/>
      <c r="U26" s="11" t="s">
        <v>9</v>
      </c>
      <c r="V26" s="11"/>
      <c r="W26" s="11"/>
      <c r="X26" s="11" t="s">
        <v>10</v>
      </c>
      <c r="Y26" s="11"/>
      <c r="Z26" s="11"/>
    </row>
    <row r="27" spans="1:26" x14ac:dyDescent="0.25">
      <c r="A27" s="9" t="s">
        <v>11</v>
      </c>
      <c r="B27" s="4"/>
      <c r="C27" s="5">
        <v>65.082465732903884</v>
      </c>
      <c r="D27" s="5">
        <v>66.461497890295348</v>
      </c>
      <c r="E27" s="5">
        <v>71.78059071729956</v>
      </c>
      <c r="F27" s="5">
        <v>56.753086419753089</v>
      </c>
      <c r="G27" s="5">
        <v>55.395061728395071</v>
      </c>
      <c r="H27" s="5">
        <v>61.691358024691368</v>
      </c>
      <c r="I27" s="5">
        <v>56.949367088607595</v>
      </c>
      <c r="J27" s="5">
        <v>56.822784810126578</v>
      </c>
      <c r="K27" s="5">
        <v>55.683544303797461</v>
      </c>
      <c r="L27" s="5">
        <v>63.8</v>
      </c>
      <c r="M27" s="5">
        <v>59.1</v>
      </c>
      <c r="N27" s="5">
        <v>56.3</v>
      </c>
      <c r="O27" s="5">
        <v>56</v>
      </c>
      <c r="P27" s="5">
        <v>57.5</v>
      </c>
      <c r="Q27" s="5">
        <v>53.8</v>
      </c>
      <c r="R27" s="12" t="s">
        <v>22</v>
      </c>
      <c r="S27" s="13"/>
      <c r="T27" s="14"/>
      <c r="U27" s="5">
        <v>52.747126436781613</v>
      </c>
      <c r="V27" s="5">
        <v>53.781609195402304</v>
      </c>
      <c r="W27" s="5">
        <v>55.045977011494266</v>
      </c>
      <c r="X27" s="5">
        <v>60.65</v>
      </c>
      <c r="Y27" s="5">
        <v>60.274999999999999</v>
      </c>
      <c r="Z27" s="5">
        <v>55.150000000000006</v>
      </c>
    </row>
    <row r="28" spans="1:26" x14ac:dyDescent="0.25">
      <c r="A28" s="3" t="s">
        <v>12</v>
      </c>
      <c r="B28" s="4"/>
      <c r="C28" s="5">
        <v>25.6</v>
      </c>
      <c r="D28" s="5">
        <v>31.2</v>
      </c>
      <c r="E28" s="5">
        <v>29.6</v>
      </c>
      <c r="F28" s="5">
        <v>27.150971067021434</v>
      </c>
      <c r="G28" s="5">
        <v>28.172200294094882</v>
      </c>
      <c r="H28" s="5">
        <v>28.549588857190802</v>
      </c>
      <c r="I28" s="5">
        <v>28.265625</v>
      </c>
      <c r="J28" s="5">
        <v>26.312499999999996</v>
      </c>
      <c r="K28" s="5">
        <v>27.1328125</v>
      </c>
      <c r="L28" s="5">
        <v>25.3</v>
      </c>
      <c r="M28" s="5">
        <v>26</v>
      </c>
      <c r="N28" s="5">
        <v>26.5</v>
      </c>
      <c r="O28" s="5">
        <v>31.6</v>
      </c>
      <c r="P28" s="5">
        <v>25</v>
      </c>
      <c r="Q28" s="5">
        <v>27.4</v>
      </c>
      <c r="R28" s="15"/>
      <c r="S28" s="16"/>
      <c r="T28" s="17"/>
      <c r="U28" s="5">
        <v>28.55714285714286</v>
      </c>
      <c r="V28" s="6">
        <v>27.9</v>
      </c>
      <c r="W28" s="5">
        <v>28.592857142857145</v>
      </c>
      <c r="X28" s="5">
        <v>32.828793774319067</v>
      </c>
      <c r="Y28" s="5">
        <v>29.093385214007782</v>
      </c>
      <c r="Z28" s="5">
        <v>43.91828793774318</v>
      </c>
    </row>
    <row r="29" spans="1:26" x14ac:dyDescent="0.25">
      <c r="A29" s="3" t="s">
        <v>13</v>
      </c>
      <c r="B29" s="4"/>
      <c r="C29" s="5">
        <v>28.32028109203393</v>
      </c>
      <c r="D29" s="5">
        <v>29.940811064456526</v>
      </c>
      <c r="E29" s="5">
        <v>27.36512120310007</v>
      </c>
      <c r="F29" s="5">
        <v>28.477864583333336</v>
      </c>
      <c r="G29" s="5">
        <v>27.826822916666671</v>
      </c>
      <c r="H29" s="5">
        <v>29.12890625</v>
      </c>
      <c r="I29" s="5">
        <v>31.27260458839406</v>
      </c>
      <c r="J29" s="5">
        <v>30.597840755735493</v>
      </c>
      <c r="K29" s="5">
        <v>30.597840755735493</v>
      </c>
      <c r="L29" s="5">
        <v>25.9</v>
      </c>
      <c r="M29" s="5">
        <v>27.1</v>
      </c>
      <c r="N29" s="5">
        <v>28.3</v>
      </c>
      <c r="O29" s="5">
        <v>28.2</v>
      </c>
      <c r="P29" s="5">
        <v>27.9</v>
      </c>
      <c r="Q29" s="5">
        <v>26</v>
      </c>
      <c r="R29" s="15"/>
      <c r="S29" s="16"/>
      <c r="T29" s="17"/>
      <c r="U29" s="5">
        <v>29.128738621586475</v>
      </c>
      <c r="V29" s="6">
        <v>28.5</v>
      </c>
      <c r="W29" s="5">
        <v>26.918075422626789</v>
      </c>
      <c r="X29" s="5">
        <v>34.456806282722511</v>
      </c>
      <c r="Y29" s="5">
        <v>30.922774869109947</v>
      </c>
      <c r="Z29" s="5">
        <v>26.079842931937172</v>
      </c>
    </row>
    <row r="30" spans="1:26" x14ac:dyDescent="0.25">
      <c r="A30" s="3" t="s">
        <v>14</v>
      </c>
      <c r="B30" s="4"/>
      <c r="C30" s="5">
        <v>21.540184453227933</v>
      </c>
      <c r="D30" s="5">
        <v>23.252964426877472</v>
      </c>
      <c r="E30" s="5">
        <v>24.570487483530965</v>
      </c>
      <c r="F30" s="5">
        <v>25.379584283102755</v>
      </c>
      <c r="G30" s="5">
        <v>25.330317719132633</v>
      </c>
      <c r="H30" s="5">
        <v>26.525899460784959</v>
      </c>
      <c r="I30" s="5">
        <v>28.308657465495614</v>
      </c>
      <c r="J30" s="5">
        <v>27.555834378920959</v>
      </c>
      <c r="K30" s="5">
        <v>25.297365119196989</v>
      </c>
      <c r="L30" s="5">
        <v>24.6</v>
      </c>
      <c r="M30" s="5">
        <v>23.2</v>
      </c>
      <c r="N30" s="5">
        <v>22.8</v>
      </c>
      <c r="O30" s="5">
        <v>25.4</v>
      </c>
      <c r="P30" s="5">
        <v>27.7</v>
      </c>
      <c r="Q30" s="5">
        <v>24.8</v>
      </c>
      <c r="R30" s="15"/>
      <c r="S30" s="16"/>
      <c r="T30" s="17"/>
      <c r="U30" s="5">
        <v>27.409961685823756</v>
      </c>
      <c r="V30" s="6">
        <v>27.1</v>
      </c>
      <c r="W30" s="5">
        <v>26.739463601532567</v>
      </c>
      <c r="X30" s="5">
        <v>28.831875607385808</v>
      </c>
      <c r="Y30" s="5">
        <v>27.665694849368318</v>
      </c>
      <c r="Z30" s="5">
        <v>23.875607385811463</v>
      </c>
    </row>
    <row r="31" spans="1:26" x14ac:dyDescent="0.25">
      <c r="A31" s="3" t="s">
        <v>15</v>
      </c>
      <c r="B31" s="4"/>
      <c r="C31" s="5">
        <v>20.337197049525816</v>
      </c>
      <c r="D31" s="5">
        <v>25.500526870389884</v>
      </c>
      <c r="E31" s="5">
        <v>22.760800842992627</v>
      </c>
      <c r="F31" s="5">
        <v>24.436285097192222</v>
      </c>
      <c r="G31" s="5">
        <v>23.356371490280775</v>
      </c>
      <c r="H31" s="5">
        <v>23.788336933045354</v>
      </c>
      <c r="I31" s="5">
        <v>26.949227373068432</v>
      </c>
      <c r="J31" s="5">
        <v>27.280353200883003</v>
      </c>
      <c r="K31" s="5">
        <v>23.637969094922738</v>
      </c>
      <c r="L31" s="5">
        <v>23.2</v>
      </c>
      <c r="M31" s="5">
        <v>26.1</v>
      </c>
      <c r="N31" s="5">
        <v>24.1</v>
      </c>
      <c r="O31" s="5">
        <v>21.1</v>
      </c>
      <c r="P31" s="5">
        <v>26.1</v>
      </c>
      <c r="Q31" s="5">
        <v>22.7</v>
      </c>
      <c r="R31" s="18"/>
      <c r="S31" s="19"/>
      <c r="T31" s="20"/>
      <c r="U31" s="5">
        <v>23.378190255220421</v>
      </c>
      <c r="V31" s="6">
        <v>24.6</v>
      </c>
      <c r="W31" s="5">
        <v>25.582366589327147</v>
      </c>
      <c r="X31" s="5">
        <v>26.526378896882498</v>
      </c>
      <c r="Y31" s="5">
        <v>24.48800959232614</v>
      </c>
      <c r="Z31" s="5">
        <v>24.84772182254197</v>
      </c>
    </row>
    <row r="33" spans="7:7" x14ac:dyDescent="0.25">
      <c r="G33" s="2"/>
    </row>
  </sheetData>
  <mergeCells count="36">
    <mergeCell ref="R3:T7"/>
    <mergeCell ref="R11:T15"/>
    <mergeCell ref="R19:T23"/>
    <mergeCell ref="R27:T31"/>
    <mergeCell ref="X18:Z18"/>
    <mergeCell ref="U26:W26"/>
    <mergeCell ref="X26:Z26"/>
    <mergeCell ref="U18:W18"/>
    <mergeCell ref="R18:T18"/>
    <mergeCell ref="R26:T26"/>
    <mergeCell ref="C26:E26"/>
    <mergeCell ref="F26:H26"/>
    <mergeCell ref="I26:K26"/>
    <mergeCell ref="L26:N26"/>
    <mergeCell ref="O26:Q26"/>
    <mergeCell ref="C18:E18"/>
    <mergeCell ref="F18:H18"/>
    <mergeCell ref="I18:K18"/>
    <mergeCell ref="L18:N18"/>
    <mergeCell ref="O18:Q18"/>
    <mergeCell ref="X2:Z2"/>
    <mergeCell ref="C10:E10"/>
    <mergeCell ref="F10:H10"/>
    <mergeCell ref="I10:K10"/>
    <mergeCell ref="L10:N10"/>
    <mergeCell ref="O10:Q10"/>
    <mergeCell ref="U10:W10"/>
    <mergeCell ref="X10:Z10"/>
    <mergeCell ref="C2:E2"/>
    <mergeCell ref="F2:H2"/>
    <mergeCell ref="I2:K2"/>
    <mergeCell ref="L2:N2"/>
    <mergeCell ref="O2:Q2"/>
    <mergeCell ref="U2:W2"/>
    <mergeCell ref="R2:T2"/>
    <mergeCell ref="R10:T10"/>
  </mergeCells>
  <pageMargins left="0.11811023622047245" right="0.11811023622047245" top="0.35433070866141736" bottom="0.15748031496062992" header="0.31496062992125984" footer="0.31496062992125984"/>
  <pageSetup paperSize="9" scale="9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3"/>
  <sheetViews>
    <sheetView zoomScale="60" zoomScaleNormal="60" workbookViewId="0">
      <selection activeCell="A34" sqref="A34"/>
    </sheetView>
  </sheetViews>
  <sheetFormatPr defaultColWidth="9.125" defaultRowHeight="15.75" x14ac:dyDescent="0.25"/>
  <cols>
    <col min="1" max="1" width="17.375" style="1" bestFit="1" customWidth="1"/>
    <col min="2" max="16384" width="9.125" style="1"/>
  </cols>
  <sheetData>
    <row r="1" spans="1:26" ht="16.5" thickBot="1" x14ac:dyDescent="0.3"/>
    <row r="2" spans="1:26" ht="16.5" thickBot="1" x14ac:dyDescent="0.3">
      <c r="A2" s="10" t="s">
        <v>3</v>
      </c>
      <c r="B2" s="8"/>
      <c r="C2" s="11" t="s">
        <v>4</v>
      </c>
      <c r="D2" s="11"/>
      <c r="E2" s="11"/>
      <c r="F2" s="11" t="s">
        <v>5</v>
      </c>
      <c r="G2" s="11"/>
      <c r="H2" s="11"/>
      <c r="I2" s="11" t="s">
        <v>6</v>
      </c>
      <c r="J2" s="11"/>
      <c r="K2" s="11"/>
      <c r="L2" s="11" t="s">
        <v>7</v>
      </c>
      <c r="M2" s="11"/>
      <c r="N2" s="11"/>
      <c r="O2" s="11" t="s">
        <v>8</v>
      </c>
      <c r="P2" s="11"/>
      <c r="Q2" s="11"/>
      <c r="R2" s="11" t="s">
        <v>21</v>
      </c>
      <c r="S2" s="11"/>
      <c r="T2" s="11"/>
      <c r="U2" s="11" t="s">
        <v>9</v>
      </c>
      <c r="V2" s="11"/>
      <c r="W2" s="11"/>
      <c r="X2" s="11" t="s">
        <v>10</v>
      </c>
      <c r="Y2" s="11"/>
      <c r="Z2" s="11"/>
    </row>
    <row r="3" spans="1:26" x14ac:dyDescent="0.25">
      <c r="A3" s="9" t="s">
        <v>11</v>
      </c>
      <c r="B3" s="4"/>
      <c r="C3" s="5">
        <v>206.29535864978899</v>
      </c>
      <c r="D3" s="5">
        <v>212.20253164556959</v>
      </c>
      <c r="E3" s="5">
        <v>189.77130330245384</v>
      </c>
      <c r="F3" s="5">
        <v>182.18518518518519</v>
      </c>
      <c r="G3" s="5">
        <v>197.00000000000003</v>
      </c>
      <c r="H3" s="5">
        <v>198.23456790123458</v>
      </c>
      <c r="I3" s="5">
        <v>202.26582278481013</v>
      </c>
      <c r="J3" s="5">
        <v>214.92405063291136</v>
      </c>
      <c r="K3" s="5">
        <v>212.39240506329111</v>
      </c>
      <c r="L3" s="5">
        <v>202</v>
      </c>
      <c r="M3" s="5">
        <v>210</v>
      </c>
      <c r="N3" s="5">
        <v>187</v>
      </c>
      <c r="O3" s="5">
        <v>180</v>
      </c>
      <c r="P3" s="5">
        <v>169</v>
      </c>
      <c r="Q3" s="5">
        <v>168</v>
      </c>
      <c r="R3" s="12" t="s">
        <v>22</v>
      </c>
      <c r="S3" s="13"/>
      <c r="T3" s="14"/>
      <c r="U3" s="5">
        <v>152.17241379310346</v>
      </c>
      <c r="V3" s="5">
        <v>146.42528735632186</v>
      </c>
      <c r="W3" s="5">
        <v>152.17241379310346</v>
      </c>
      <c r="X3" s="5">
        <v>144.15</v>
      </c>
      <c r="Y3" s="5">
        <v>149.15</v>
      </c>
      <c r="Z3" s="5">
        <v>156.65</v>
      </c>
    </row>
    <row r="4" spans="1:26" x14ac:dyDescent="0.25">
      <c r="A4" s="3" t="s">
        <v>12</v>
      </c>
      <c r="B4" s="4"/>
      <c r="C4" s="5">
        <v>86.9</v>
      </c>
      <c r="D4" s="5">
        <v>103</v>
      </c>
      <c r="E4" s="5">
        <v>97.1</v>
      </c>
      <c r="F4" s="5">
        <v>93.47856430707877</v>
      </c>
      <c r="G4" s="5">
        <v>100.140820529067</v>
      </c>
      <c r="H4" s="5">
        <v>95.679408582762349</v>
      </c>
      <c r="I4" s="5">
        <v>84.359374999999986</v>
      </c>
      <c r="J4" s="5">
        <v>98.031249999999986</v>
      </c>
      <c r="K4" s="5">
        <v>90.218749999999986</v>
      </c>
      <c r="L4" s="5">
        <v>92.6</v>
      </c>
      <c r="M4" s="5">
        <v>86.5</v>
      </c>
      <c r="N4" s="5">
        <v>84.2</v>
      </c>
      <c r="O4" s="5">
        <v>92.4</v>
      </c>
      <c r="P4" s="5">
        <v>96.7</v>
      </c>
      <c r="Q4" s="5">
        <v>90.1</v>
      </c>
      <c r="R4" s="15"/>
      <c r="S4" s="16"/>
      <c r="T4" s="17"/>
      <c r="U4" s="5">
        <v>91.092857142857142</v>
      </c>
      <c r="V4" s="5">
        <v>83.95</v>
      </c>
      <c r="W4" s="5">
        <v>89.664285714285725</v>
      </c>
      <c r="X4" s="5">
        <v>96.447470817120617</v>
      </c>
      <c r="Y4" s="5">
        <v>96.447470817120617</v>
      </c>
      <c r="Z4" s="5">
        <v>106.17509727626458</v>
      </c>
    </row>
    <row r="5" spans="1:26" x14ac:dyDescent="0.25">
      <c r="A5" s="3" t="s">
        <v>13</v>
      </c>
      <c r="B5" s="4"/>
      <c r="C5" s="5">
        <v>92.398658913961327</v>
      </c>
      <c r="D5" s="5">
        <v>94.316718229848803</v>
      </c>
      <c r="E5" s="5">
        <v>88.007686302768263</v>
      </c>
      <c r="F5" s="5">
        <v>92.800781250000014</v>
      </c>
      <c r="G5" s="5">
        <v>94.36328125</v>
      </c>
      <c r="H5" s="5">
        <v>95.665364583333343</v>
      </c>
      <c r="I5" s="5">
        <v>88.49257759784075</v>
      </c>
      <c r="J5" s="5">
        <v>87.143049932523624</v>
      </c>
      <c r="K5" s="5">
        <v>88.49257759784075</v>
      </c>
      <c r="L5" s="5">
        <v>80</v>
      </c>
      <c r="M5" s="5">
        <v>91.7</v>
      </c>
      <c r="N5" s="5">
        <v>81.8</v>
      </c>
      <c r="O5" s="5">
        <v>78.099999999999994</v>
      </c>
      <c r="P5" s="5">
        <v>79.7</v>
      </c>
      <c r="Q5" s="5">
        <v>73.8</v>
      </c>
      <c r="R5" s="15"/>
      <c r="S5" s="16"/>
      <c r="T5" s="17"/>
      <c r="U5" s="5">
        <v>78.933680104031211</v>
      </c>
      <c r="V5" s="5">
        <v>78.283485045513657</v>
      </c>
      <c r="W5" s="5">
        <v>79.19375812743823</v>
      </c>
      <c r="X5" s="5">
        <v>67.964659685863879</v>
      </c>
      <c r="Y5" s="5">
        <v>75.948952879581157</v>
      </c>
      <c r="Z5" s="5">
        <v>82.100785340314147</v>
      </c>
    </row>
    <row r="6" spans="1:26" x14ac:dyDescent="0.25">
      <c r="A6" s="3" t="s">
        <v>14</v>
      </c>
      <c r="B6" s="4"/>
      <c r="C6" s="5">
        <v>83.332015810276687</v>
      </c>
      <c r="D6" s="5">
        <v>82.014492753623188</v>
      </c>
      <c r="E6" s="5">
        <v>74.241106719367593</v>
      </c>
      <c r="F6" s="5">
        <v>77.619315838469049</v>
      </c>
      <c r="G6" s="5">
        <v>84.251854669963848</v>
      </c>
      <c r="H6" s="5">
        <v>82.645120421961664</v>
      </c>
      <c r="I6" s="5">
        <v>89.28732747804267</v>
      </c>
      <c r="J6" s="5">
        <v>97.066499372647442</v>
      </c>
      <c r="K6" s="5">
        <v>102.71267252195734</v>
      </c>
      <c r="L6" s="5">
        <v>87.8</v>
      </c>
      <c r="M6" s="5">
        <v>92.3</v>
      </c>
      <c r="N6" s="5">
        <v>91.8</v>
      </c>
      <c r="O6" s="5">
        <v>99.2</v>
      </c>
      <c r="P6" s="5">
        <v>109</v>
      </c>
      <c r="Q6" s="5">
        <v>97.4</v>
      </c>
      <c r="R6" s="15"/>
      <c r="S6" s="16"/>
      <c r="T6" s="17"/>
      <c r="U6" s="5">
        <v>94.459770114942515</v>
      </c>
      <c r="V6" s="5">
        <v>83.348659003831415</v>
      </c>
      <c r="W6" s="5">
        <v>88.616858237547888</v>
      </c>
      <c r="X6" s="5">
        <v>85.488824101068985</v>
      </c>
      <c r="Y6" s="5">
        <v>85.100097181729836</v>
      </c>
      <c r="Z6" s="5">
        <v>90.153547133138957</v>
      </c>
    </row>
    <row r="7" spans="1:26" x14ac:dyDescent="0.25">
      <c r="A7" s="3" t="s">
        <v>15</v>
      </c>
      <c r="B7" s="4"/>
      <c r="C7" s="5">
        <v>79.135932560590092</v>
      </c>
      <c r="D7" s="5">
        <v>92.518440463645959</v>
      </c>
      <c r="E7" s="5">
        <v>78.609062170706011</v>
      </c>
      <c r="F7" s="5">
        <v>82.103671706263498</v>
      </c>
      <c r="G7" s="5">
        <v>94.090712742980557</v>
      </c>
      <c r="H7" s="5">
        <v>87.827213822894166</v>
      </c>
      <c r="I7" s="5">
        <v>98.913907284768214</v>
      </c>
      <c r="J7" s="5">
        <v>106.30905077262693</v>
      </c>
      <c r="K7" s="5">
        <v>96.044150110375284</v>
      </c>
      <c r="L7" s="5">
        <v>83.3</v>
      </c>
      <c r="M7" s="5">
        <v>88.6</v>
      </c>
      <c r="N7" s="5">
        <v>89.9</v>
      </c>
      <c r="O7" s="5">
        <v>73.7</v>
      </c>
      <c r="P7" s="5">
        <v>83.6</v>
      </c>
      <c r="Q7" s="5">
        <v>80.599999999999994</v>
      </c>
      <c r="R7" s="18"/>
      <c r="S7" s="19"/>
      <c r="T7" s="20"/>
      <c r="U7" s="5">
        <v>81.498839907192576</v>
      </c>
      <c r="V7" s="5">
        <v>80.338747099767971</v>
      </c>
      <c r="W7" s="5">
        <v>84.399071925754058</v>
      </c>
      <c r="X7" s="5">
        <v>85.15947242206235</v>
      </c>
      <c r="Y7" s="5">
        <v>82.281774580335735</v>
      </c>
      <c r="Z7" s="5">
        <v>92.473621103117509</v>
      </c>
    </row>
    <row r="9" spans="1:26" ht="16.5" thickBot="1" x14ac:dyDescent="0.3"/>
    <row r="10" spans="1:26" ht="16.5" thickBot="1" x14ac:dyDescent="0.3">
      <c r="A10" s="10" t="s">
        <v>0</v>
      </c>
      <c r="B10" s="8"/>
      <c r="C10" s="11" t="s">
        <v>4</v>
      </c>
      <c r="D10" s="11"/>
      <c r="E10" s="11"/>
      <c r="F10" s="11" t="s">
        <v>5</v>
      </c>
      <c r="G10" s="11"/>
      <c r="H10" s="11"/>
      <c r="I10" s="11" t="s">
        <v>6</v>
      </c>
      <c r="J10" s="11"/>
      <c r="K10" s="11"/>
      <c r="L10" s="11" t="s">
        <v>7</v>
      </c>
      <c r="M10" s="11"/>
      <c r="N10" s="11"/>
      <c r="O10" s="11" t="s">
        <v>8</v>
      </c>
      <c r="P10" s="11"/>
      <c r="Q10" s="11"/>
      <c r="R10" s="11" t="s">
        <v>21</v>
      </c>
      <c r="S10" s="11"/>
      <c r="T10" s="11"/>
      <c r="U10" s="11" t="s">
        <v>9</v>
      </c>
      <c r="V10" s="11"/>
      <c r="W10" s="11"/>
      <c r="X10" s="11" t="s">
        <v>10</v>
      </c>
      <c r="Y10" s="11"/>
      <c r="Z10" s="11"/>
    </row>
    <row r="11" spans="1:26" x14ac:dyDescent="0.25">
      <c r="A11" s="9" t="s">
        <v>11</v>
      </c>
      <c r="B11" s="4"/>
      <c r="C11" s="5">
        <v>203.8020713463751</v>
      </c>
      <c r="D11" s="5">
        <v>211.51938919027523</v>
      </c>
      <c r="E11" s="5">
        <v>204.25158227848098</v>
      </c>
      <c r="F11" s="5">
        <v>174.77777777777777</v>
      </c>
      <c r="G11" s="5">
        <v>194.53086419753089</v>
      </c>
      <c r="H11" s="5">
        <v>187.12345679012347</v>
      </c>
      <c r="I11" s="5">
        <v>194.67088607594934</v>
      </c>
      <c r="J11" s="5">
        <v>202.26582278481013</v>
      </c>
      <c r="K11" s="5">
        <v>217.45569620253161</v>
      </c>
      <c r="L11" s="5">
        <v>186</v>
      </c>
      <c r="M11" s="5">
        <v>182</v>
      </c>
      <c r="N11" s="5">
        <v>187</v>
      </c>
      <c r="O11" s="5">
        <v>177</v>
      </c>
      <c r="P11" s="5">
        <v>180</v>
      </c>
      <c r="Q11" s="5">
        <v>186</v>
      </c>
      <c r="R11" s="12" t="s">
        <v>22</v>
      </c>
      <c r="S11" s="13"/>
      <c r="T11" s="14"/>
      <c r="U11" s="5">
        <v>152.17241379310346</v>
      </c>
      <c r="V11" s="5">
        <v>146.42528735632186</v>
      </c>
      <c r="W11" s="5">
        <v>152.17241379310346</v>
      </c>
      <c r="X11" s="5">
        <v>176.65</v>
      </c>
      <c r="Y11" s="5">
        <v>174.15</v>
      </c>
      <c r="Z11" s="5">
        <v>184.15</v>
      </c>
    </row>
    <row r="12" spans="1:26" x14ac:dyDescent="0.25">
      <c r="A12" s="3" t="s">
        <v>12</v>
      </c>
      <c r="B12" s="4"/>
      <c r="C12" s="5">
        <v>96.1</v>
      </c>
      <c r="D12" s="5">
        <v>97.7</v>
      </c>
      <c r="E12" s="5">
        <v>76.7</v>
      </c>
      <c r="F12" s="5">
        <v>96.386507145230979</v>
      </c>
      <c r="G12" s="5">
        <v>100.69747361688519</v>
      </c>
      <c r="H12" s="5">
        <v>87.670096852300247</v>
      </c>
      <c r="I12" s="5">
        <v>82.796874999999986</v>
      </c>
      <c r="J12" s="5">
        <v>103.5</v>
      </c>
      <c r="K12" s="5">
        <v>97.249999999999986</v>
      </c>
      <c r="L12" s="5">
        <v>90.7</v>
      </c>
      <c r="M12" s="5">
        <v>88.5</v>
      </c>
      <c r="N12" s="5">
        <v>86.7</v>
      </c>
      <c r="O12" s="5">
        <v>97.8</v>
      </c>
      <c r="P12" s="5">
        <v>93.4</v>
      </c>
      <c r="Q12" s="5">
        <v>97</v>
      </c>
      <c r="R12" s="15"/>
      <c r="S12" s="16"/>
      <c r="T12" s="17"/>
      <c r="U12" s="5">
        <v>91.092857142857142</v>
      </c>
      <c r="V12" s="5">
        <v>83.95</v>
      </c>
      <c r="W12" s="5">
        <v>89.664285714285725</v>
      </c>
      <c r="X12" s="5">
        <v>91</v>
      </c>
      <c r="Y12" s="5">
        <v>85.552529182879383</v>
      </c>
      <c r="Z12" s="5">
        <v>95.669260700389117</v>
      </c>
    </row>
    <row r="13" spans="1:26" x14ac:dyDescent="0.25">
      <c r="A13" s="3" t="s">
        <v>13</v>
      </c>
      <c r="B13" s="4"/>
      <c r="C13" s="5">
        <v>98.098360655737707</v>
      </c>
      <c r="D13" s="5">
        <v>93.035752979414951</v>
      </c>
      <c r="E13" s="5">
        <v>82.925295964217568</v>
      </c>
      <c r="F13" s="5">
        <v>86.941406250000014</v>
      </c>
      <c r="G13" s="5">
        <v>89.415364583333343</v>
      </c>
      <c r="H13" s="5">
        <v>87.983072916666686</v>
      </c>
      <c r="I13" s="5">
        <v>94.700404858299592</v>
      </c>
      <c r="J13" s="5">
        <v>103.20242914979758</v>
      </c>
      <c r="K13" s="5">
        <v>88.897435897435898</v>
      </c>
      <c r="L13" s="5">
        <v>80.400000000000006</v>
      </c>
      <c r="M13" s="5">
        <v>83.7</v>
      </c>
      <c r="N13" s="5">
        <v>83.7</v>
      </c>
      <c r="O13" s="5">
        <v>81.3</v>
      </c>
      <c r="P13" s="5">
        <v>90.3</v>
      </c>
      <c r="Q13" s="5">
        <v>82.8</v>
      </c>
      <c r="R13" s="15"/>
      <c r="S13" s="16"/>
      <c r="T13" s="17"/>
      <c r="U13" s="5">
        <v>78.933680104031211</v>
      </c>
      <c r="V13" s="5">
        <v>78.283485045513657</v>
      </c>
      <c r="W13" s="5">
        <v>79.19375812743823</v>
      </c>
      <c r="X13" s="5">
        <v>83.671465968586389</v>
      </c>
      <c r="Y13" s="5">
        <v>83.017015706806291</v>
      </c>
      <c r="Z13" s="5">
        <v>89.037958115183258</v>
      </c>
    </row>
    <row r="14" spans="1:26" x14ac:dyDescent="0.25">
      <c r="A14" s="3" t="s">
        <v>14</v>
      </c>
      <c r="B14" s="4"/>
      <c r="C14" s="5">
        <v>81.619235836627155</v>
      </c>
      <c r="D14" s="5">
        <v>86.757575757575765</v>
      </c>
      <c r="E14" s="5">
        <v>73.450592885375499</v>
      </c>
      <c r="F14" s="5">
        <v>81.211412106262685</v>
      </c>
      <c r="G14" s="5">
        <v>83.332445628051488</v>
      </c>
      <c r="H14" s="5">
        <v>78.006213936972927</v>
      </c>
      <c r="I14" s="5">
        <v>87.154328732747814</v>
      </c>
      <c r="J14" s="5">
        <v>90.291091593475542</v>
      </c>
      <c r="K14" s="5">
        <v>84.644918444165626</v>
      </c>
      <c r="L14" s="5">
        <v>80</v>
      </c>
      <c r="M14" s="5">
        <v>85.2</v>
      </c>
      <c r="N14" s="5">
        <v>81.099999999999994</v>
      </c>
      <c r="O14" s="5">
        <v>94.9</v>
      </c>
      <c r="P14" s="5">
        <v>102</v>
      </c>
      <c r="Q14" s="5">
        <v>87.8</v>
      </c>
      <c r="R14" s="15"/>
      <c r="S14" s="16"/>
      <c r="T14" s="17"/>
      <c r="U14" s="5">
        <v>94.459770114942515</v>
      </c>
      <c r="V14" s="5">
        <v>83.348659003831415</v>
      </c>
      <c r="W14" s="5">
        <v>88.616858237547888</v>
      </c>
      <c r="X14" s="5">
        <v>83.059280855199205</v>
      </c>
      <c r="Y14" s="5">
        <v>84.03109815354712</v>
      </c>
      <c r="Z14" s="5">
        <v>86.557823129251688</v>
      </c>
    </row>
    <row r="15" spans="1:26" x14ac:dyDescent="0.25">
      <c r="A15" s="3" t="s">
        <v>15</v>
      </c>
      <c r="B15" s="4"/>
      <c r="C15" s="5">
        <v>90.305584826132772</v>
      </c>
      <c r="D15" s="5">
        <v>86.195995785036899</v>
      </c>
      <c r="E15" s="5">
        <v>87.038988408851438</v>
      </c>
      <c r="F15" s="5">
        <v>82.643628509719221</v>
      </c>
      <c r="G15" s="5">
        <v>90.958963282937347</v>
      </c>
      <c r="H15" s="5">
        <v>83.831533477321813</v>
      </c>
      <c r="I15" s="5">
        <v>97.699779249448142</v>
      </c>
      <c r="J15" s="5">
        <v>84.896247240618109</v>
      </c>
      <c r="K15" s="5">
        <v>90.415011037527606</v>
      </c>
      <c r="L15" s="5">
        <v>81.2</v>
      </c>
      <c r="M15" s="5">
        <v>93.5</v>
      </c>
      <c r="N15" s="5">
        <v>78.400000000000006</v>
      </c>
      <c r="O15" s="5">
        <v>82.3</v>
      </c>
      <c r="P15" s="5">
        <v>74.2</v>
      </c>
      <c r="Q15" s="5">
        <v>76.3</v>
      </c>
      <c r="R15" s="18"/>
      <c r="S15" s="19"/>
      <c r="T15" s="20"/>
      <c r="U15" s="5">
        <v>81.498839907192576</v>
      </c>
      <c r="V15" s="5">
        <v>80.338747099767971</v>
      </c>
      <c r="W15" s="5">
        <v>84.399071925754058</v>
      </c>
      <c r="X15" s="5">
        <v>78.804556354916073</v>
      </c>
      <c r="Y15" s="5">
        <v>81.082733812949641</v>
      </c>
      <c r="Z15" s="5">
        <v>82.161870503597129</v>
      </c>
    </row>
    <row r="17" spans="1:26" ht="16.5" thickBot="1" x14ac:dyDescent="0.3"/>
    <row r="18" spans="1:26" ht="16.5" thickBot="1" x14ac:dyDescent="0.3">
      <c r="A18" s="10" t="s">
        <v>1</v>
      </c>
      <c r="B18" s="8"/>
      <c r="C18" s="11" t="s">
        <v>4</v>
      </c>
      <c r="D18" s="11"/>
      <c r="E18" s="11"/>
      <c r="F18" s="11" t="s">
        <v>5</v>
      </c>
      <c r="G18" s="11"/>
      <c r="H18" s="11"/>
      <c r="I18" s="11" t="s">
        <v>6</v>
      </c>
      <c r="J18" s="11"/>
      <c r="K18" s="11"/>
      <c r="L18" s="11" t="s">
        <v>7</v>
      </c>
      <c r="M18" s="11"/>
      <c r="N18" s="11"/>
      <c r="O18" s="11" t="s">
        <v>8</v>
      </c>
      <c r="P18" s="11"/>
      <c r="Q18" s="11"/>
      <c r="R18" s="11" t="s">
        <v>21</v>
      </c>
      <c r="S18" s="11"/>
      <c r="T18" s="11"/>
      <c r="U18" s="11" t="s">
        <v>9</v>
      </c>
      <c r="V18" s="11"/>
      <c r="W18" s="11"/>
      <c r="X18" s="11" t="s">
        <v>10</v>
      </c>
      <c r="Y18" s="11"/>
      <c r="Z18" s="11"/>
    </row>
    <row r="19" spans="1:26" x14ac:dyDescent="0.25">
      <c r="A19" s="9" t="s">
        <v>11</v>
      </c>
      <c r="B19" s="4"/>
      <c r="C19" s="5">
        <v>206.80539713451103</v>
      </c>
      <c r="D19" s="5">
        <v>212.89669252756224</v>
      </c>
      <c r="E19" s="5">
        <v>218.06528980679545</v>
      </c>
      <c r="F19" s="5">
        <v>198.23456790123458</v>
      </c>
      <c r="G19" s="5">
        <v>187.12345679012347</v>
      </c>
      <c r="H19" s="5">
        <v>198.23456790123458</v>
      </c>
      <c r="I19" s="5">
        <v>184.54430379746833</v>
      </c>
      <c r="J19" s="5">
        <v>190.87341772151896</v>
      </c>
      <c r="K19" s="5">
        <v>212.39240506329111</v>
      </c>
      <c r="L19" s="5">
        <v>202</v>
      </c>
      <c r="M19" s="5">
        <v>199</v>
      </c>
      <c r="N19" s="5">
        <v>203</v>
      </c>
      <c r="O19" s="5">
        <v>193</v>
      </c>
      <c r="P19" s="5">
        <v>184</v>
      </c>
      <c r="Q19" s="5">
        <v>180</v>
      </c>
      <c r="R19" s="12" t="s">
        <v>22</v>
      </c>
      <c r="S19" s="13"/>
      <c r="T19" s="14"/>
      <c r="U19" s="5">
        <v>176.31034482758622</v>
      </c>
      <c r="V19" s="5">
        <v>175.16091954022991</v>
      </c>
      <c r="W19" s="5">
        <v>182.05747126436785</v>
      </c>
      <c r="X19" s="5">
        <v>186.65</v>
      </c>
      <c r="Y19" s="5">
        <v>179.15</v>
      </c>
      <c r="Z19" s="5">
        <v>195.4</v>
      </c>
    </row>
    <row r="20" spans="1:26" x14ac:dyDescent="0.25">
      <c r="A20" s="3" t="s">
        <v>12</v>
      </c>
      <c r="B20" s="4"/>
      <c r="C20" s="5">
        <v>87</v>
      </c>
      <c r="D20" s="5">
        <v>90.2</v>
      </c>
      <c r="E20" s="5">
        <v>102</v>
      </c>
      <c r="F20" s="5">
        <v>106.54954703346192</v>
      </c>
      <c r="G20" s="5">
        <v>91.685697294082672</v>
      </c>
      <c r="H20" s="5">
        <v>94.858353510895881</v>
      </c>
      <c r="I20" s="5">
        <v>90.999999999999986</v>
      </c>
      <c r="J20" s="5">
        <v>86.3125</v>
      </c>
      <c r="K20" s="5">
        <v>89.437499999999986</v>
      </c>
      <c r="L20" s="5">
        <v>86.8</v>
      </c>
      <c r="M20" s="5">
        <v>85.9</v>
      </c>
      <c r="N20" s="5">
        <v>92.6</v>
      </c>
      <c r="O20" s="5">
        <v>98.7</v>
      </c>
      <c r="P20" s="5">
        <v>86.4</v>
      </c>
      <c r="Q20" s="5">
        <v>97.5</v>
      </c>
      <c r="R20" s="15"/>
      <c r="S20" s="16"/>
      <c r="T20" s="17"/>
      <c r="U20" s="5">
        <v>91.807142857142864</v>
      </c>
      <c r="V20" s="5">
        <v>89.664285714285725</v>
      </c>
      <c r="W20" s="5">
        <v>93.592857142857142</v>
      </c>
      <c r="X20" s="5">
        <v>92.945525291828787</v>
      </c>
      <c r="Y20" s="5">
        <v>94.501945525291831</v>
      </c>
      <c r="Z20" s="5">
        <v>94.891050583657602</v>
      </c>
    </row>
    <row r="21" spans="1:26" x14ac:dyDescent="0.25">
      <c r="A21" s="3" t="s">
        <v>13</v>
      </c>
      <c r="B21" s="4"/>
      <c r="C21" s="5">
        <v>77.567827908961675</v>
      </c>
      <c r="D21" s="5">
        <v>87.707440100882721</v>
      </c>
      <c r="E21" s="5">
        <v>87.610188117752699</v>
      </c>
      <c r="F21" s="5">
        <v>95.795572916666671</v>
      </c>
      <c r="G21" s="5">
        <v>91.759114583333343</v>
      </c>
      <c r="H21" s="5">
        <v>101.13411458333334</v>
      </c>
      <c r="I21" s="5">
        <v>92.676113360323896</v>
      </c>
      <c r="J21" s="5">
        <v>91.866396761133601</v>
      </c>
      <c r="K21" s="5">
        <v>102.25775978407557</v>
      </c>
      <c r="L21" s="5">
        <v>81.5</v>
      </c>
      <c r="M21" s="5">
        <v>88</v>
      </c>
      <c r="N21" s="5">
        <v>89.4</v>
      </c>
      <c r="O21" s="5">
        <v>96.6</v>
      </c>
      <c r="P21" s="5">
        <v>86.7</v>
      </c>
      <c r="Q21" s="5">
        <v>88.3</v>
      </c>
      <c r="R21" s="15"/>
      <c r="S21" s="16"/>
      <c r="T21" s="17"/>
      <c r="U21" s="5">
        <v>94.408322496749022</v>
      </c>
      <c r="V21" s="5">
        <v>94.408322496749022</v>
      </c>
      <c r="W21" s="5">
        <v>93.107932379713915</v>
      </c>
      <c r="X21" s="5">
        <v>94.011780104712045</v>
      </c>
      <c r="Y21" s="5">
        <v>92.31020942408378</v>
      </c>
      <c r="Z21" s="5">
        <v>84.587696335078533</v>
      </c>
    </row>
    <row r="22" spans="1:26" x14ac:dyDescent="0.25">
      <c r="A22" s="3" t="s">
        <v>14</v>
      </c>
      <c r="B22" s="4"/>
      <c r="C22" s="5">
        <v>75.953886693017125</v>
      </c>
      <c r="D22" s="5">
        <v>75.690382081686437</v>
      </c>
      <c r="E22" s="5">
        <v>95.584980237154156</v>
      </c>
      <c r="F22" s="5">
        <v>84.171251890135181</v>
      </c>
      <c r="G22" s="5">
        <v>86.311144773329744</v>
      </c>
      <c r="H22" s="5">
        <v>81.790150947196452</v>
      </c>
      <c r="I22" s="5">
        <v>73.603513174404029</v>
      </c>
      <c r="J22" s="5">
        <v>82.135508155583437</v>
      </c>
      <c r="K22" s="5">
        <v>89.412797992471781</v>
      </c>
      <c r="L22" s="5">
        <v>83.7</v>
      </c>
      <c r="M22" s="5">
        <v>82.7</v>
      </c>
      <c r="N22" s="5">
        <v>85.2</v>
      </c>
      <c r="O22" s="5">
        <v>101</v>
      </c>
      <c r="P22" s="5">
        <v>110</v>
      </c>
      <c r="Q22" s="5">
        <v>87.9</v>
      </c>
      <c r="R22" s="15"/>
      <c r="S22" s="16"/>
      <c r="T22" s="17"/>
      <c r="U22" s="5">
        <v>88.904214559386972</v>
      </c>
      <c r="V22" s="5">
        <v>92.35249042145594</v>
      </c>
      <c r="W22" s="5">
        <v>100.30268199233716</v>
      </c>
      <c r="X22" s="5">
        <v>92.48590864917395</v>
      </c>
      <c r="Y22" s="5">
        <v>85.197278911564624</v>
      </c>
      <c r="Z22" s="5">
        <v>89.959183673469383</v>
      </c>
    </row>
    <row r="23" spans="1:26" x14ac:dyDescent="0.25">
      <c r="A23" s="3" t="s">
        <v>15</v>
      </c>
      <c r="B23" s="4"/>
      <c r="C23" s="5">
        <v>79.557428872497368</v>
      </c>
      <c r="D23" s="5">
        <v>83.561643835616437</v>
      </c>
      <c r="E23" s="5">
        <v>88.198103266596434</v>
      </c>
      <c r="F23" s="5">
        <v>89.123110151187888</v>
      </c>
      <c r="G23" s="5">
        <v>76.16414686825054</v>
      </c>
      <c r="H23" s="5">
        <v>81.131749460043196</v>
      </c>
      <c r="I23" s="5">
        <v>85.116997792494473</v>
      </c>
      <c r="J23" s="5">
        <v>83.682119205298008</v>
      </c>
      <c r="K23" s="5">
        <v>87.434878587196465</v>
      </c>
      <c r="L23" s="5">
        <v>82.2</v>
      </c>
      <c r="M23" s="5">
        <v>82.7</v>
      </c>
      <c r="N23" s="5">
        <v>90.2</v>
      </c>
      <c r="O23" s="5">
        <v>71.8</v>
      </c>
      <c r="P23" s="5">
        <v>82.5</v>
      </c>
      <c r="Q23" s="5">
        <v>72.3</v>
      </c>
      <c r="R23" s="18"/>
      <c r="S23" s="19"/>
      <c r="T23" s="20"/>
      <c r="U23" s="5">
        <v>88.343387470997683</v>
      </c>
      <c r="V23" s="5">
        <v>88.343387470997683</v>
      </c>
      <c r="W23" s="5">
        <v>91.591647331786547</v>
      </c>
      <c r="X23" s="5">
        <v>85.878896882494004</v>
      </c>
      <c r="Y23" s="5">
        <v>84.440047961630697</v>
      </c>
      <c r="Z23" s="5">
        <v>93.912470023980816</v>
      </c>
    </row>
    <row r="25" spans="1:26" ht="16.5" thickBot="1" x14ac:dyDescent="0.3"/>
    <row r="26" spans="1:26" ht="16.5" thickBot="1" x14ac:dyDescent="0.3">
      <c r="A26" s="10" t="s">
        <v>2</v>
      </c>
      <c r="B26" s="8"/>
      <c r="C26" s="11" t="s">
        <v>4</v>
      </c>
      <c r="D26" s="11"/>
      <c r="E26" s="11"/>
      <c r="F26" s="11" t="s">
        <v>5</v>
      </c>
      <c r="G26" s="11"/>
      <c r="H26" s="11"/>
      <c r="I26" s="11" t="s">
        <v>6</v>
      </c>
      <c r="J26" s="11"/>
      <c r="K26" s="11"/>
      <c r="L26" s="11" t="s">
        <v>7</v>
      </c>
      <c r="M26" s="11"/>
      <c r="N26" s="11"/>
      <c r="O26" s="11" t="s">
        <v>8</v>
      </c>
      <c r="P26" s="11"/>
      <c r="Q26" s="11"/>
      <c r="R26" s="11" t="s">
        <v>21</v>
      </c>
      <c r="S26" s="11"/>
      <c r="T26" s="11"/>
      <c r="U26" s="11" t="s">
        <v>9</v>
      </c>
      <c r="V26" s="11"/>
      <c r="W26" s="11"/>
      <c r="X26" s="11" t="s">
        <v>10</v>
      </c>
      <c r="Y26" s="11"/>
      <c r="Z26" s="11"/>
    </row>
    <row r="27" spans="1:26" x14ac:dyDescent="0.25">
      <c r="A27" s="9" t="s">
        <v>11</v>
      </c>
      <c r="B27" s="4"/>
      <c r="C27" s="5">
        <v>204.92405063291136</v>
      </c>
      <c r="D27" s="5">
        <v>192.55094623386387</v>
      </c>
      <c r="E27" s="5">
        <v>202.39240506329111</v>
      </c>
      <c r="F27" s="5">
        <v>193.2962962962963</v>
      </c>
      <c r="G27" s="5">
        <v>180.95061728395063</v>
      </c>
      <c r="H27" s="5">
        <v>193.2962962962963</v>
      </c>
      <c r="I27" s="5">
        <v>189.60759493670884</v>
      </c>
      <c r="J27" s="5">
        <v>197.20253164556962</v>
      </c>
      <c r="K27" s="5">
        <v>190.87341772151896</v>
      </c>
      <c r="L27" s="5">
        <v>204</v>
      </c>
      <c r="M27" s="5">
        <v>212</v>
      </c>
      <c r="N27" s="5">
        <v>197</v>
      </c>
      <c r="O27" s="5">
        <v>197</v>
      </c>
      <c r="P27" s="5">
        <v>195</v>
      </c>
      <c r="Q27" s="5">
        <v>178</v>
      </c>
      <c r="R27" s="12" t="s">
        <v>22</v>
      </c>
      <c r="S27" s="13"/>
      <c r="T27" s="14"/>
      <c r="U27" s="5">
        <v>170.56321839080462</v>
      </c>
      <c r="V27" s="5">
        <v>172.86206896551727</v>
      </c>
      <c r="W27" s="5">
        <v>176.31034482758622</v>
      </c>
      <c r="X27" s="5">
        <v>209.15</v>
      </c>
      <c r="Y27" s="5">
        <v>196.65</v>
      </c>
      <c r="Z27" s="5">
        <v>179.15</v>
      </c>
    </row>
    <row r="28" spans="1:26" x14ac:dyDescent="0.25">
      <c r="A28" s="3" t="s">
        <v>12</v>
      </c>
      <c r="B28" s="4"/>
      <c r="C28" s="5">
        <v>93</v>
      </c>
      <c r="D28" s="5">
        <v>89.8</v>
      </c>
      <c r="E28" s="5">
        <v>84.3</v>
      </c>
      <c r="F28" s="5">
        <v>94.151899750984029</v>
      </c>
      <c r="G28" s="5">
        <v>98.038898214833665</v>
      </c>
      <c r="H28" s="5">
        <v>93.502078669651439</v>
      </c>
      <c r="I28" s="5">
        <v>99.984374999999986</v>
      </c>
      <c r="J28" s="5">
        <v>92.171874999999986</v>
      </c>
      <c r="K28" s="5">
        <v>93.734375</v>
      </c>
      <c r="L28" s="5">
        <v>88.1</v>
      </c>
      <c r="M28" s="5">
        <v>88.5</v>
      </c>
      <c r="N28" s="5">
        <v>89.2</v>
      </c>
      <c r="O28" s="5">
        <v>103</v>
      </c>
      <c r="P28" s="5">
        <v>104</v>
      </c>
      <c r="Q28" s="5">
        <v>93.4</v>
      </c>
      <c r="R28" s="15"/>
      <c r="S28" s="16"/>
      <c r="T28" s="17"/>
      <c r="U28" s="5">
        <v>92.521428571428572</v>
      </c>
      <c r="V28" s="5">
        <v>97.878571428571433</v>
      </c>
      <c r="W28" s="5">
        <v>92.521428571428572</v>
      </c>
      <c r="X28" s="5">
        <v>110.45525291828794</v>
      </c>
      <c r="Y28" s="5">
        <v>95.280155642023345</v>
      </c>
      <c r="Z28" s="5">
        <v>88.276264591439684</v>
      </c>
    </row>
    <row r="29" spans="1:26" x14ac:dyDescent="0.25">
      <c r="A29" s="3" t="s">
        <v>13</v>
      </c>
      <c r="B29" s="4"/>
      <c r="C29" s="5">
        <v>95.648594203488088</v>
      </c>
      <c r="D29" s="5">
        <v>78.637934140477952</v>
      </c>
      <c r="E29" s="5">
        <v>80.501531255629615</v>
      </c>
      <c r="F29" s="5">
        <v>89.805989583333343</v>
      </c>
      <c r="G29" s="5">
        <v>88.113281250000014</v>
      </c>
      <c r="H29" s="5">
        <v>91.368489583333343</v>
      </c>
      <c r="I29" s="5">
        <v>88.087719298245617</v>
      </c>
      <c r="J29" s="5">
        <v>88.49257759784075</v>
      </c>
      <c r="K29" s="5">
        <v>84.983805668016188</v>
      </c>
      <c r="L29" s="5">
        <v>80.900000000000006</v>
      </c>
      <c r="M29" s="5">
        <v>81.099999999999994</v>
      </c>
      <c r="N29" s="5">
        <v>83.6</v>
      </c>
      <c r="O29" s="5">
        <v>81.3</v>
      </c>
      <c r="P29" s="5">
        <v>96.9</v>
      </c>
      <c r="Q29" s="5">
        <v>86</v>
      </c>
      <c r="R29" s="15"/>
      <c r="S29" s="16"/>
      <c r="T29" s="17"/>
      <c r="U29" s="5">
        <v>85.955786736020812</v>
      </c>
      <c r="V29" s="5">
        <v>89.206762028608594</v>
      </c>
      <c r="W29" s="5">
        <v>91.027308192457738</v>
      </c>
      <c r="X29" s="5">
        <v>95.058900523560212</v>
      </c>
      <c r="Y29" s="5">
        <v>85.765706806282736</v>
      </c>
      <c r="Z29" s="5">
        <v>91.655759162303667</v>
      </c>
    </row>
    <row r="30" spans="1:26" x14ac:dyDescent="0.25">
      <c r="A30" s="3" t="s">
        <v>14</v>
      </c>
      <c r="B30" s="4"/>
      <c r="C30" s="5">
        <v>78.325428194993421</v>
      </c>
      <c r="D30" s="5">
        <v>75.822134387351781</v>
      </c>
      <c r="E30" s="5">
        <v>80.565217391304358</v>
      </c>
      <c r="F30" s="5">
        <v>91.660522811689674</v>
      </c>
      <c r="G30" s="5">
        <v>79.258512459577702</v>
      </c>
      <c r="H30" s="5">
        <v>77.739150059807258</v>
      </c>
      <c r="I30" s="5">
        <v>79.877038895859485</v>
      </c>
      <c r="J30" s="5">
        <v>83.390213299874532</v>
      </c>
      <c r="K30" s="5">
        <v>95.435382685069015</v>
      </c>
      <c r="L30" s="5">
        <v>79</v>
      </c>
      <c r="M30" s="5">
        <v>85.4</v>
      </c>
      <c r="N30" s="5">
        <v>76.599999999999994</v>
      </c>
      <c r="O30" s="5">
        <v>102</v>
      </c>
      <c r="P30" s="5">
        <v>88.9</v>
      </c>
      <c r="Q30" s="5">
        <v>97.3</v>
      </c>
      <c r="R30" s="15"/>
      <c r="S30" s="16"/>
      <c r="T30" s="17"/>
      <c r="U30" s="5">
        <v>88.52107279693486</v>
      </c>
      <c r="V30" s="5">
        <v>91.8735632183908</v>
      </c>
      <c r="W30" s="5">
        <v>89.957854406130267</v>
      </c>
      <c r="X30" s="5">
        <v>98.705539358600561</v>
      </c>
      <c r="Y30" s="5">
        <v>92.19436345966956</v>
      </c>
      <c r="Z30" s="5">
        <v>87.432458697764801</v>
      </c>
    </row>
    <row r="31" spans="1:26" x14ac:dyDescent="0.25">
      <c r="A31" s="3" t="s">
        <v>15</v>
      </c>
      <c r="B31" s="4"/>
      <c r="C31" s="5">
        <v>84.615384615384627</v>
      </c>
      <c r="D31" s="5">
        <v>81.13804004214964</v>
      </c>
      <c r="E31" s="5">
        <v>80.821917808219183</v>
      </c>
      <c r="F31" s="5">
        <v>85.559395248380127</v>
      </c>
      <c r="G31" s="5">
        <v>82.535637149028076</v>
      </c>
      <c r="H31" s="5">
        <v>81.671706263498919</v>
      </c>
      <c r="I31" s="5">
        <v>92.401766004415023</v>
      </c>
      <c r="J31" s="5">
        <v>96.264900662251662</v>
      </c>
      <c r="K31" s="5">
        <v>94.830022075055197</v>
      </c>
      <c r="L31" s="5">
        <v>81.7</v>
      </c>
      <c r="M31" s="5">
        <v>80.900000000000006</v>
      </c>
      <c r="N31" s="5">
        <v>78.2</v>
      </c>
      <c r="O31" s="5">
        <v>81.099999999999994</v>
      </c>
      <c r="P31" s="5">
        <v>79</v>
      </c>
      <c r="Q31" s="5">
        <v>82</v>
      </c>
      <c r="R31" s="18"/>
      <c r="S31" s="19"/>
      <c r="T31" s="20"/>
      <c r="U31" s="5">
        <v>81.498839907192576</v>
      </c>
      <c r="V31" s="5">
        <v>86.023201856148489</v>
      </c>
      <c r="W31" s="5">
        <v>94.491879350348043</v>
      </c>
      <c r="X31" s="5">
        <v>93.912470023980816</v>
      </c>
      <c r="Y31" s="5">
        <v>85.15947242206235</v>
      </c>
      <c r="Z31" s="5">
        <v>84.799760191846531</v>
      </c>
    </row>
    <row r="33" spans="7:7" x14ac:dyDescent="0.25">
      <c r="G33" s="2"/>
    </row>
  </sheetData>
  <mergeCells count="36">
    <mergeCell ref="R27:T31"/>
    <mergeCell ref="R10:T10"/>
    <mergeCell ref="R11:T15"/>
    <mergeCell ref="R18:T18"/>
    <mergeCell ref="R19:T23"/>
    <mergeCell ref="R26:T26"/>
    <mergeCell ref="X18:Z18"/>
    <mergeCell ref="C26:E26"/>
    <mergeCell ref="F26:H26"/>
    <mergeCell ref="I26:K26"/>
    <mergeCell ref="L26:N26"/>
    <mergeCell ref="O26:Q26"/>
    <mergeCell ref="U26:W26"/>
    <mergeCell ref="X26:Z26"/>
    <mergeCell ref="C18:E18"/>
    <mergeCell ref="F18:H18"/>
    <mergeCell ref="I18:K18"/>
    <mergeCell ref="L18:N18"/>
    <mergeCell ref="O18:Q18"/>
    <mergeCell ref="U18:W18"/>
    <mergeCell ref="X2:Z2"/>
    <mergeCell ref="C10:E10"/>
    <mergeCell ref="F10:H10"/>
    <mergeCell ref="I10:K10"/>
    <mergeCell ref="L10:N10"/>
    <mergeCell ref="O10:Q10"/>
    <mergeCell ref="U10:W10"/>
    <mergeCell ref="X10:Z10"/>
    <mergeCell ref="C2:E2"/>
    <mergeCell ref="F2:H2"/>
    <mergeCell ref="I2:K2"/>
    <mergeCell ref="L2:N2"/>
    <mergeCell ref="O2:Q2"/>
    <mergeCell ref="U2:W2"/>
    <mergeCell ref="R2:T2"/>
    <mergeCell ref="R3:T7"/>
  </mergeCells>
  <pageMargins left="0.11811023622047245" right="0.11811023622047245" top="0.35433070866141736" bottom="0.15748031496062992" header="0.31496062992125984" footer="0.31496062992125984"/>
  <pageSetup paperSize="9" scale="9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5"/>
  <sheetViews>
    <sheetView tabSelected="1" workbookViewId="0">
      <selection activeCell="B2" sqref="B2"/>
    </sheetView>
  </sheetViews>
  <sheetFormatPr defaultRowHeight="15" x14ac:dyDescent="0.25"/>
  <cols>
    <col min="1" max="1" width="9" style="21"/>
    <col min="2" max="7" width="16.625" style="21" customWidth="1"/>
    <col min="8" max="16384" width="9" style="21"/>
  </cols>
  <sheetData>
    <row r="2" spans="2:7" x14ac:dyDescent="0.25">
      <c r="B2" s="42" t="s">
        <v>32</v>
      </c>
    </row>
    <row r="3" spans="2:7" ht="15.75" thickBot="1" x14ac:dyDescent="0.3"/>
    <row r="4" spans="2:7" ht="30.75" thickBot="1" x14ac:dyDescent="0.3">
      <c r="B4" s="22" t="s">
        <v>23</v>
      </c>
      <c r="C4" s="22" t="s">
        <v>24</v>
      </c>
      <c r="D4" s="22" t="s">
        <v>25</v>
      </c>
      <c r="E4" s="22" t="s">
        <v>26</v>
      </c>
      <c r="F4" s="22" t="s">
        <v>27</v>
      </c>
      <c r="G4" s="22" t="s">
        <v>28</v>
      </c>
    </row>
    <row r="5" spans="2:7" x14ac:dyDescent="0.25">
      <c r="B5" s="23" t="s">
        <v>4</v>
      </c>
      <c r="C5" s="29">
        <v>126.126582278481</v>
      </c>
      <c r="D5" s="29">
        <v>126.248</v>
      </c>
      <c r="E5" s="29">
        <v>120.32906162540463</v>
      </c>
      <c r="F5" s="29">
        <v>155.00527009222662</v>
      </c>
      <c r="G5" s="30">
        <v>137.61854583772393</v>
      </c>
    </row>
    <row r="6" spans="2:7" x14ac:dyDescent="0.25">
      <c r="B6" s="23" t="s">
        <v>5</v>
      </c>
      <c r="C6" s="29">
        <v>120.82716049382717</v>
      </c>
      <c r="D6" s="29">
        <v>118.69663506143786</v>
      </c>
      <c r="E6" s="29">
        <v>119.23307291666667</v>
      </c>
      <c r="F6" s="29">
        <v>151.28694824501329</v>
      </c>
      <c r="G6" s="30">
        <v>137.93520518358531</v>
      </c>
    </row>
    <row r="7" spans="2:7" x14ac:dyDescent="0.25">
      <c r="B7" s="23" t="s">
        <v>6</v>
      </c>
      <c r="C7" s="31">
        <v>118.72151898734175</v>
      </c>
      <c r="D7" s="31">
        <v>154.671875</v>
      </c>
      <c r="E7" s="29">
        <v>128.7085020242915</v>
      </c>
      <c r="F7" s="31">
        <v>170.71769134253452</v>
      </c>
      <c r="G7" s="32">
        <v>137.3245033112583</v>
      </c>
    </row>
    <row r="8" spans="2:7" x14ac:dyDescent="0.25">
      <c r="B8" s="23" t="s">
        <v>7</v>
      </c>
      <c r="C8" s="31">
        <v>135</v>
      </c>
      <c r="D8" s="31">
        <v>133</v>
      </c>
      <c r="E8" s="31">
        <v>129</v>
      </c>
      <c r="F8" s="31">
        <v>172</v>
      </c>
      <c r="G8" s="32">
        <v>151</v>
      </c>
    </row>
    <row r="9" spans="2:7" x14ac:dyDescent="0.25">
      <c r="B9" s="23" t="s">
        <v>8</v>
      </c>
      <c r="C9" s="31">
        <v>121</v>
      </c>
      <c r="D9" s="31">
        <v>147</v>
      </c>
      <c r="E9" s="29">
        <v>139</v>
      </c>
      <c r="F9" s="31">
        <v>188</v>
      </c>
      <c r="G9" s="32">
        <v>141</v>
      </c>
    </row>
    <row r="10" spans="2:7" x14ac:dyDescent="0.25">
      <c r="B10" s="24" t="s">
        <v>9</v>
      </c>
      <c r="C10" s="31">
        <v>117.68965517241381</v>
      </c>
      <c r="D10" s="31">
        <v>137.87857142857143</v>
      </c>
      <c r="E10" s="29">
        <v>133.42002600780236</v>
      </c>
      <c r="F10" s="31">
        <v>175.01532567049807</v>
      </c>
      <c r="G10" s="32">
        <v>151.68445475638052</v>
      </c>
    </row>
    <row r="11" spans="2:7" ht="15.75" thickBot="1" x14ac:dyDescent="0.3">
      <c r="B11" s="25" t="s">
        <v>10</v>
      </c>
      <c r="C11" s="33">
        <v>124.14999999999999</v>
      </c>
      <c r="D11" s="33">
        <v>134.96887159533074</v>
      </c>
      <c r="E11" s="34">
        <v>130.92277486910996</v>
      </c>
      <c r="F11" s="33">
        <v>184.22546161321671</v>
      </c>
      <c r="G11" s="35">
        <v>141.87410071942446</v>
      </c>
    </row>
    <row r="12" spans="2:7" ht="15.75" thickBot="1" x14ac:dyDescent="0.3"/>
    <row r="13" spans="2:7" x14ac:dyDescent="0.25">
      <c r="B13" s="26" t="s">
        <v>29</v>
      </c>
      <c r="C13" s="36">
        <f>AVERAGE(C5:C11)</f>
        <v>123.35927384743766</v>
      </c>
      <c r="D13" s="36">
        <f t="shared" ref="D13:G13" si="0">AVERAGE(D5:D11)</f>
        <v>136.06627901219142</v>
      </c>
      <c r="E13" s="36">
        <f t="shared" si="0"/>
        <v>128.65906249189644</v>
      </c>
      <c r="F13" s="36">
        <f t="shared" si="0"/>
        <v>170.89295670906989</v>
      </c>
      <c r="G13" s="37">
        <f t="shared" si="0"/>
        <v>142.63382997262465</v>
      </c>
    </row>
    <row r="14" spans="2:7" x14ac:dyDescent="0.25">
      <c r="B14" s="27" t="s">
        <v>30</v>
      </c>
      <c r="C14" s="38">
        <f>_xlfn.STDEV.S(C5:C11)</f>
        <v>5.9079165298927041</v>
      </c>
      <c r="D14" s="38">
        <f t="shared" ref="D14:G14" si="1">_xlfn.STDEV.S(D5:D11)</f>
        <v>12.094822337537991</v>
      </c>
      <c r="E14" s="38">
        <f t="shared" si="1"/>
        <v>6.9890751943411642</v>
      </c>
      <c r="F14" s="38">
        <f t="shared" si="1"/>
        <v>13.695929807521782</v>
      </c>
      <c r="G14" s="39">
        <f t="shared" si="1"/>
        <v>6.1990899638570856</v>
      </c>
    </row>
    <row r="15" spans="2:7" ht="15.75" thickBot="1" x14ac:dyDescent="0.3">
      <c r="B15" s="28" t="s">
        <v>31</v>
      </c>
      <c r="C15" s="40">
        <f>C14/C13*100</f>
        <v>4.7891952875786323</v>
      </c>
      <c r="D15" s="40">
        <f t="shared" ref="D15:G15" si="2">D14/D13*100</f>
        <v>8.8889197421605886</v>
      </c>
      <c r="E15" s="40">
        <f t="shared" si="2"/>
        <v>5.4322447707726536</v>
      </c>
      <c r="F15" s="40">
        <f t="shared" si="2"/>
        <v>8.0143325221049864</v>
      </c>
      <c r="G15" s="41">
        <f t="shared" si="2"/>
        <v>4.34615684445047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Title</vt:lpstr>
      <vt:lpstr>30(60)nM</vt:lpstr>
      <vt:lpstr>90(180)nM</vt:lpstr>
      <vt:lpstr>Stability of external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r. Monostori Péter</cp:lastModifiedBy>
  <cp:lastPrinted>2019-08-27T13:06:27Z</cp:lastPrinted>
  <dcterms:created xsi:type="dcterms:W3CDTF">2018-07-25T10:55:01Z</dcterms:created>
  <dcterms:modified xsi:type="dcterms:W3CDTF">2020-04-17T10:13:43Z</dcterms:modified>
</cp:coreProperties>
</file>